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10210"/>
  </bookViews>
  <sheets>
    <sheet name="HBsAg negative patients" sheetId="1" r:id="rId1"/>
    <sheet name="HBsAg positive patients" sheetId="2" r:id="rId2"/>
    <sheet name="healthy controls" sheetId="3" r:id="rId3"/>
  </sheets>
  <definedNames>
    <definedName name="_xlnm._FilterDatabase" localSheetId="0" hidden="1">'HBsAg negative patients'!$A$1:$Q$53</definedName>
    <definedName name="_xlnm._FilterDatabase" localSheetId="1" hidden="1">'HBsAg positive patients'!$A$1:$AM$53</definedName>
  </definedNames>
  <calcPr calcId="144525"/>
</workbook>
</file>

<file path=xl/sharedStrings.xml><?xml version="1.0" encoding="utf-8"?>
<sst xmlns="http://schemas.openxmlformats.org/spreadsheetml/2006/main" count="1724" uniqueCount="1138">
  <si>
    <t>Number</t>
  </si>
  <si>
    <t>Gender</t>
  </si>
  <si>
    <t>Age</t>
  </si>
  <si>
    <t>Diagnosis</t>
  </si>
  <si>
    <t>ALT</t>
  </si>
  <si>
    <t>AST</t>
  </si>
  <si>
    <t>TBIL</t>
  </si>
  <si>
    <t>DBIL</t>
  </si>
  <si>
    <t>TP</t>
  </si>
  <si>
    <t>TBA</t>
  </si>
  <si>
    <t>Hepatitis B virus surface antigen</t>
  </si>
  <si>
    <t>Hepatitis B virus surface antibody</t>
  </si>
  <si>
    <t>Hepatitis B virus e antigen</t>
  </si>
  <si>
    <t>Hepatitis B virus e antibody</t>
  </si>
  <si>
    <t>Hepatitis B virus core antibody</t>
  </si>
  <si>
    <t>HBV DNA Load</t>
  </si>
  <si>
    <t>T lymphocyte/lymphocyte</t>
  </si>
  <si>
    <t>T lymphocyte</t>
  </si>
  <si>
    <t>CD8+ T lymphocyte/lymphocyte</t>
  </si>
  <si>
    <t>CD8+ T lymphocyte</t>
  </si>
  <si>
    <t>CD4+ T lymphocyte/lymphocyte</t>
  </si>
  <si>
    <t>CD4+ T lymphocyte</t>
  </si>
  <si>
    <t>CD4+/CD8+</t>
  </si>
  <si>
    <t>IFN-α</t>
  </si>
  <si>
    <t>IFN-γ</t>
  </si>
  <si>
    <t>FLT-3L</t>
  </si>
  <si>
    <t>IP-10</t>
  </si>
  <si>
    <t>TNF-α</t>
  </si>
  <si>
    <t>IL-1β</t>
  </si>
  <si>
    <t>IL-2</t>
  </si>
  <si>
    <t>IL-4</t>
  </si>
  <si>
    <t>IL-8</t>
  </si>
  <si>
    <t>IL-10</t>
  </si>
  <si>
    <t>IL-12</t>
  </si>
  <si>
    <t>IL-15</t>
  </si>
  <si>
    <t>IL-17A</t>
  </si>
  <si>
    <t>IL-18</t>
  </si>
  <si>
    <t>Male</t>
  </si>
  <si>
    <t>Chronic hepatitis B</t>
  </si>
  <si>
    <t>0.400 negative(-)</t>
  </si>
  <si>
    <t>129.7 positive(+)</t>
  </si>
  <si>
    <t>129.7</t>
  </si>
  <si>
    <t>0.107 negative(-)</t>
  </si>
  <si>
    <t>1.11 negative(-)</t>
  </si>
  <si>
    <t>0.006 positive(+)</t>
  </si>
  <si>
    <t xml:space="preserve">  474.00</t>
  </si>
  <si>
    <t xml:space="preserve">   16.72</t>
  </si>
  <si>
    <t xml:space="preserve">  145.00</t>
  </si>
  <si>
    <t xml:space="preserve">   35.76</t>
  </si>
  <si>
    <t xml:space="preserve">  310.00</t>
  </si>
  <si>
    <t xml:space="preserve">      26</t>
  </si>
  <si>
    <t xml:space="preserve">    18.3</t>
  </si>
  <si>
    <t xml:space="preserve">     8.0</t>
  </si>
  <si>
    <t xml:space="preserve">    63.3</t>
  </si>
  <si>
    <t xml:space="preserve">    23.5</t>
  </si>
  <si>
    <t>0.490 negative(-)</t>
  </si>
  <si>
    <t>3.66 negative(-)</t>
  </si>
  <si>
    <t>0.110 negative(-)</t>
  </si>
  <si>
    <t>0.833 positive(+)</t>
  </si>
  <si>
    <t>0.005 positive(+)</t>
  </si>
  <si>
    <t xml:space="preserve">  188.00</t>
  </si>
  <si>
    <t xml:space="preserve">   21.66</t>
  </si>
  <si>
    <t xml:space="preserve">   59.00</t>
  </si>
  <si>
    <t xml:space="preserve">   45.49</t>
  </si>
  <si>
    <t xml:space="preserve">  124.00</t>
  </si>
  <si>
    <t xml:space="preserve">      14</t>
  </si>
  <si>
    <t xml:space="preserve">    15.9</t>
  </si>
  <si>
    <t xml:space="preserve">     3.9</t>
  </si>
  <si>
    <t xml:space="preserve">    77.7</t>
  </si>
  <si>
    <t xml:space="preserve">     2.0</t>
  </si>
  <si>
    <t>0.513 negative(-)</t>
  </si>
  <si>
    <t>181.6 positive(+)</t>
  </si>
  <si>
    <t>181.6</t>
  </si>
  <si>
    <t>0.119 negative(-)</t>
  </si>
  <si>
    <t>0.007 positive(+)</t>
  </si>
  <si>
    <t xml:space="preserve">  756.00</t>
  </si>
  <si>
    <t xml:space="preserve">   15.68</t>
  </si>
  <si>
    <t xml:space="preserve">  176.00</t>
  </si>
  <si>
    <t xml:space="preserve">   46.50</t>
  </si>
  <si>
    <t xml:space="preserve">  523.00</t>
  </si>
  <si>
    <t xml:space="preserve">      33</t>
  </si>
  <si>
    <t xml:space="preserve">    39.1</t>
  </si>
  <si>
    <t xml:space="preserve">    14.6</t>
  </si>
  <si>
    <t xml:space="preserve">    59.6</t>
  </si>
  <si>
    <t xml:space="preserve">    39.4</t>
  </si>
  <si>
    <t>0.665 negative(-)</t>
  </si>
  <si>
    <t>9.98 negative(-)</t>
  </si>
  <si>
    <t>0.128 negative(-)</t>
  </si>
  <si>
    <t>0.709 positive(+)</t>
  </si>
  <si>
    <t>0.008 positive(+)</t>
  </si>
  <si>
    <t xml:space="preserve">  944.00</t>
  </si>
  <si>
    <t xml:space="preserve">   18.77</t>
  </si>
  <si>
    <t xml:space="preserve">  246.00</t>
  </si>
  <si>
    <t xml:space="preserve">   53.25</t>
  </si>
  <si>
    <t xml:space="preserve">  698.00</t>
  </si>
  <si>
    <t xml:space="preserve">      54</t>
  </si>
  <si>
    <t xml:space="preserve">     9.4</t>
  </si>
  <si>
    <t xml:space="preserve">     3.8</t>
  </si>
  <si>
    <t xml:space="preserve">    85.9</t>
  </si>
  <si>
    <t>&lt;0.05 negative(-)</t>
  </si>
  <si>
    <t>&lt;2.00 negative(-)</t>
  </si>
  <si>
    <t>0.072 negative(-)</t>
  </si>
  <si>
    <t>0.212 positive(+)</t>
  </si>
  <si>
    <t xml:space="preserve">  226.00</t>
  </si>
  <si>
    <t xml:space="preserve">   25.79</t>
  </si>
  <si>
    <t xml:space="preserve">   84.00</t>
  </si>
  <si>
    <t xml:space="preserve">   38.71</t>
  </si>
  <si>
    <t xml:space="preserve">  126.00</t>
  </si>
  <si>
    <t>&lt;45.0</t>
  </si>
  <si>
    <t>0.149 positive</t>
  </si>
  <si>
    <t>0.038 positive(+)</t>
  </si>
  <si>
    <t xml:space="preserve"> 1864.00</t>
  </si>
  <si>
    <t xml:space="preserve">   25.07</t>
  </si>
  <si>
    <t xml:space="preserve">  604.00</t>
  </si>
  <si>
    <t xml:space="preserve">   45.75</t>
  </si>
  <si>
    <t xml:space="preserve"> 1103.00</t>
  </si>
  <si>
    <t>10.3 positive（+）</t>
  </si>
  <si>
    <t>0.0918 negative（-）</t>
  </si>
  <si>
    <t>1.05 negative</t>
  </si>
  <si>
    <t xml:space="preserve"> 1686.00</t>
  </si>
  <si>
    <t xml:space="preserve">   35.55</t>
  </si>
  <si>
    <t xml:space="preserve">  705.00</t>
  </si>
  <si>
    <t xml:space="preserve">   41.00</t>
  </si>
  <si>
    <t xml:space="preserve">  813.00</t>
  </si>
  <si>
    <t xml:space="preserve">     146</t>
  </si>
  <si>
    <t xml:space="preserve">   176.4</t>
  </si>
  <si>
    <t xml:space="preserve">   127.3</t>
  </si>
  <si>
    <t xml:space="preserve">    73.4</t>
  </si>
  <si>
    <t xml:space="preserve">   117.6</t>
  </si>
  <si>
    <t>0.740 negative(-)</t>
  </si>
  <si>
    <t>183.7 positive(+)</t>
  </si>
  <si>
    <t>183.7</t>
  </si>
  <si>
    <t>0.487 negative(-)</t>
  </si>
  <si>
    <t>0.052 positive(+)</t>
  </si>
  <si>
    <t xml:space="preserve"> 1089.00</t>
  </si>
  <si>
    <t xml:space="preserve">   21.90</t>
  </si>
  <si>
    <t xml:space="preserve">  331.00</t>
  </si>
  <si>
    <t xml:space="preserve">   46.76</t>
  </si>
  <si>
    <t xml:space="preserve">  706.00</t>
  </si>
  <si>
    <t xml:space="preserve">      22</t>
  </si>
  <si>
    <t xml:space="preserve">    25.6</t>
  </si>
  <si>
    <t xml:space="preserve">     7.7</t>
  </si>
  <si>
    <t xml:space="preserve">    81.4</t>
  </si>
  <si>
    <t>0.079 negative(-)</t>
  </si>
  <si>
    <t>0.014 positive(+)</t>
  </si>
  <si>
    <t>843.00</t>
  </si>
  <si>
    <t>12.73</t>
  </si>
  <si>
    <t>143.00</t>
  </si>
  <si>
    <t>61.98</t>
  </si>
  <si>
    <t>694.00</t>
  </si>
  <si>
    <t>Female</t>
  </si>
  <si>
    <t xml:space="preserve">      35</t>
  </si>
  <si>
    <t xml:space="preserve">    10.4</t>
  </si>
  <si>
    <t xml:space="preserve">     6.0</t>
  </si>
  <si>
    <t xml:space="preserve">     6.3</t>
  </si>
  <si>
    <t>8.13 negative(-)</t>
  </si>
  <si>
    <t>0.123 negative(-)</t>
  </si>
  <si>
    <t>0.003 positive(+)</t>
  </si>
  <si>
    <t>0.009 positive(+)</t>
  </si>
  <si>
    <t xml:space="preserve">  266.00</t>
  </si>
  <si>
    <t xml:space="preserve">   23.52</t>
  </si>
  <si>
    <t xml:space="preserve">  113.00</t>
  </si>
  <si>
    <t xml:space="preserve">   29.97</t>
  </si>
  <si>
    <t xml:space="preserve">  144.00</t>
  </si>
  <si>
    <t xml:space="preserve">      18</t>
  </si>
  <si>
    <t xml:space="preserve">    12.8</t>
  </si>
  <si>
    <t xml:space="preserve">     6.5</t>
  </si>
  <si>
    <t xml:space="preserve">    58.7</t>
  </si>
  <si>
    <t xml:space="preserve">    12.4</t>
  </si>
  <si>
    <t>0.385 negative(-)</t>
  </si>
  <si>
    <t>0.093 negative(-)</t>
  </si>
  <si>
    <t>1.19 negative(-)</t>
  </si>
  <si>
    <t xml:space="preserve">  285.00</t>
  </si>
  <si>
    <t xml:space="preserve">   28.14</t>
  </si>
  <si>
    <t xml:space="preserve">   43.22</t>
  </si>
  <si>
    <t xml:space="preserve">  173.00</t>
  </si>
  <si>
    <t xml:space="preserve">     455</t>
  </si>
  <si>
    <t xml:space="preserve">   261.1</t>
  </si>
  <si>
    <t xml:space="preserve">   194.0</t>
  </si>
  <si>
    <t xml:space="preserve">    58.2</t>
  </si>
  <si>
    <t xml:space="preserve">   219.7</t>
  </si>
  <si>
    <t>0.464 negative(-)</t>
  </si>
  <si>
    <t>139.5 positive(+)</t>
  </si>
  <si>
    <t>139.15</t>
  </si>
  <si>
    <t>0.150 negative(-)</t>
  </si>
  <si>
    <t>1.33 negative(-)</t>
  </si>
  <si>
    <t xml:space="preserve"> 1286.00</t>
  </si>
  <si>
    <t xml:space="preserve">   40.98</t>
  </si>
  <si>
    <t xml:space="preserve">  648.00</t>
  </si>
  <si>
    <t xml:space="preserve">   30.74</t>
  </si>
  <si>
    <t xml:space="preserve">  486.00</t>
  </si>
  <si>
    <t xml:space="preserve">      19</t>
  </si>
  <si>
    <t xml:space="preserve">     9.2</t>
  </si>
  <si>
    <t xml:space="preserve">     2.9</t>
  </si>
  <si>
    <t xml:space="preserve">    70.6</t>
  </si>
  <si>
    <t xml:space="preserve">     4.3</t>
  </si>
  <si>
    <t>0.121 negative(-)</t>
  </si>
  <si>
    <t>0.004 positive(+)</t>
  </si>
  <si>
    <t xml:space="preserve"> 1538.00</t>
  </si>
  <si>
    <t xml:space="preserve">   27.06</t>
  </si>
  <si>
    <t xml:space="preserve">  622.00</t>
  </si>
  <si>
    <t xml:space="preserve">   39.51</t>
  </si>
  <si>
    <t xml:space="preserve">  908.00</t>
  </si>
  <si>
    <t xml:space="preserve">      16</t>
  </si>
  <si>
    <t xml:space="preserve">    17.0</t>
  </si>
  <si>
    <t xml:space="preserve">    72.0</t>
  </si>
  <si>
    <t xml:space="preserve">     2.6</t>
  </si>
  <si>
    <t>0.026 positive(+)</t>
  </si>
  <si>
    <t>39.41</t>
  </si>
  <si>
    <t>766</t>
  </si>
  <si>
    <t>41.42</t>
  </si>
  <si>
    <t>805</t>
  </si>
  <si>
    <t>152</t>
  </si>
  <si>
    <t>30.5</t>
  </si>
  <si>
    <t>19.0</t>
  </si>
  <si>
    <t>94.3</t>
  </si>
  <si>
    <t>89.2</t>
  </si>
  <si>
    <t>0.502 negative(-)</t>
  </si>
  <si>
    <t>0.092 negative(-)</t>
  </si>
  <si>
    <t>0.563 positive(+)</t>
  </si>
  <si>
    <t>0.009 positive</t>
  </si>
  <si>
    <t xml:space="preserve">      21</t>
  </si>
  <si>
    <t xml:space="preserve">    19.9</t>
  </si>
  <si>
    <t xml:space="preserve">     5.4</t>
  </si>
  <si>
    <t xml:space="preserve">    75.6</t>
  </si>
  <si>
    <t xml:space="preserve">     1.4</t>
  </si>
  <si>
    <t>0.893 negative(-)</t>
  </si>
  <si>
    <t>30.85 positive(+)</t>
  </si>
  <si>
    <t>30.85</t>
  </si>
  <si>
    <t>0.112 negative(-)</t>
  </si>
  <si>
    <t>0.521 positive(+)</t>
  </si>
  <si>
    <t>58.13</t>
  </si>
  <si>
    <t>711</t>
  </si>
  <si>
    <t>23.21</t>
  </si>
  <si>
    <t>284</t>
  </si>
  <si>
    <t xml:space="preserve">      28</t>
  </si>
  <si>
    <t xml:space="preserve">     9.1</t>
  </si>
  <si>
    <t xml:space="preserve">     4.4</t>
  </si>
  <si>
    <t xml:space="preserve">    68.8</t>
  </si>
  <si>
    <t xml:space="preserve">    33.1</t>
  </si>
  <si>
    <t>0.805 negative(-)</t>
  </si>
  <si>
    <t>0.098 negative(-)</t>
  </si>
  <si>
    <t>0.439 positive(+)</t>
  </si>
  <si>
    <t>0.0071 positive(+)</t>
  </si>
  <si>
    <t xml:space="preserve">   37.03</t>
  </si>
  <si>
    <t xml:space="preserve">  792.00</t>
  </si>
  <si>
    <t xml:space="preserve">   42.16</t>
  </si>
  <si>
    <t xml:space="preserve">  830.00</t>
  </si>
  <si>
    <t xml:space="preserve">      49</t>
  </si>
  <si>
    <t xml:space="preserve">    24.6</t>
  </si>
  <si>
    <t xml:space="preserve">    10.0</t>
  </si>
  <si>
    <t xml:space="preserve">    73.7</t>
  </si>
  <si>
    <t xml:space="preserve">    52.7</t>
  </si>
  <si>
    <t>0.444 negative(-)</t>
  </si>
  <si>
    <t>45.56 positive(+)</t>
  </si>
  <si>
    <t>45.56</t>
  </si>
  <si>
    <t>0.102 negative(-)</t>
  </si>
  <si>
    <t>0.595 positive(+)</t>
  </si>
  <si>
    <t xml:space="preserve">  282.00</t>
  </si>
  <si>
    <t xml:space="preserve">    4.57</t>
  </si>
  <si>
    <t xml:space="preserve">   45.00</t>
  </si>
  <si>
    <t xml:space="preserve">   22.89</t>
  </si>
  <si>
    <t xml:space="preserve">  228.00</t>
  </si>
  <si>
    <t xml:space="preserve">    17.2</t>
  </si>
  <si>
    <t xml:space="preserve">     8.8</t>
  </si>
  <si>
    <t xml:space="preserve">    65.6</t>
  </si>
  <si>
    <t>0.440 negative(-)</t>
  </si>
  <si>
    <t>&gt;1000 positive(+)</t>
  </si>
  <si>
    <t>1000</t>
  </si>
  <si>
    <t>0.120 negative(-)</t>
  </si>
  <si>
    <t>0.548 positive(+)</t>
  </si>
  <si>
    <t xml:space="preserve">  342.00</t>
  </si>
  <si>
    <t xml:space="preserve">   19.35</t>
  </si>
  <si>
    <t xml:space="preserve">   33.76</t>
  </si>
  <si>
    <t xml:space="preserve">  216.00</t>
  </si>
  <si>
    <t xml:space="preserve">      23</t>
  </si>
  <si>
    <t xml:space="preserve">    41.0</t>
  </si>
  <si>
    <t xml:space="preserve">    10.2</t>
  </si>
  <si>
    <t xml:space="preserve">     1.7</t>
  </si>
  <si>
    <t>291.5 positive(+)</t>
  </si>
  <si>
    <t>291.5</t>
  </si>
  <si>
    <t>0.020 positive(+)</t>
  </si>
  <si>
    <t>40.38</t>
  </si>
  <si>
    <t>884</t>
  </si>
  <si>
    <t>38.98</t>
  </si>
  <si>
    <t>853</t>
  </si>
  <si>
    <t>37</t>
  </si>
  <si>
    <t>33.9</t>
  </si>
  <si>
    <t>15.1</t>
  </si>
  <si>
    <t>52.7</t>
  </si>
  <si>
    <t>41.2</t>
  </si>
  <si>
    <t>0.471 negative(-)</t>
  </si>
  <si>
    <t>8.54 negative(-)</t>
  </si>
  <si>
    <t>0.097 negative(-)</t>
  </si>
  <si>
    <t>1.08 negative(-)</t>
  </si>
  <si>
    <t xml:space="preserve"> 1052.00</t>
  </si>
  <si>
    <t xml:space="preserve">   22.16</t>
  </si>
  <si>
    <t xml:space="preserve">  365.00</t>
  </si>
  <si>
    <t xml:space="preserve">   37.61</t>
  </si>
  <si>
    <t xml:space="preserve">  620.00</t>
  </si>
  <si>
    <t>0.498 negative(-)</t>
  </si>
  <si>
    <t>362.7 positive(+)</t>
  </si>
  <si>
    <t>362.7</t>
  </si>
  <si>
    <t xml:space="preserve"> 1121.00</t>
  </si>
  <si>
    <t xml:space="preserve">   27.97</t>
  </si>
  <si>
    <t xml:space="preserve">  472.00</t>
  </si>
  <si>
    <t xml:space="preserve">   37.27</t>
  </si>
  <si>
    <t xml:space="preserve">  629.00</t>
  </si>
  <si>
    <t>187.8 positive(+)</t>
  </si>
  <si>
    <t>187.8</t>
  </si>
  <si>
    <t>0.106 negative(-)</t>
  </si>
  <si>
    <t>0.380 positive(+)</t>
  </si>
  <si>
    <t xml:space="preserve"> 2157.00</t>
  </si>
  <si>
    <t xml:space="preserve">   23.30</t>
  </si>
  <si>
    <t xml:space="preserve">   44.30</t>
  </si>
  <si>
    <t xml:space="preserve"> 1326.00</t>
  </si>
  <si>
    <t>19</t>
  </si>
  <si>
    <t>24.2</t>
  </si>
  <si>
    <t>8.2</t>
  </si>
  <si>
    <t>64.1</t>
  </si>
  <si>
    <t>27.0</t>
  </si>
  <si>
    <t>0.495 negative(-)</t>
  </si>
  <si>
    <t>52.48 positive(+)</t>
  </si>
  <si>
    <t>52.48</t>
  </si>
  <si>
    <t>0.104 negative(-)</t>
  </si>
  <si>
    <t>1.10 negative(-)</t>
  </si>
  <si>
    <t>22.27</t>
  </si>
  <si>
    <t>308</t>
  </si>
  <si>
    <t>35.88</t>
  </si>
  <si>
    <t>495</t>
  </si>
  <si>
    <t xml:space="preserve">      20</t>
  </si>
  <si>
    <t xml:space="preserve">    23.9</t>
  </si>
  <si>
    <t xml:space="preserve">     8.7</t>
  </si>
  <si>
    <t xml:space="preserve">    76.6</t>
  </si>
  <si>
    <t xml:space="preserve">     2.4</t>
  </si>
  <si>
    <t>0.671 negative(-)</t>
  </si>
  <si>
    <t>0.126 negative(-)</t>
  </si>
  <si>
    <t>0.217 positive(+)</t>
  </si>
  <si>
    <t xml:space="preserve">  265.00</t>
  </si>
  <si>
    <t xml:space="preserve">   15.47</t>
  </si>
  <si>
    <t xml:space="preserve">   72.00</t>
  </si>
  <si>
    <t xml:space="preserve">   39.07</t>
  </si>
  <si>
    <t xml:space="preserve">  183.00</t>
  </si>
  <si>
    <t>0.503 negative(-)</t>
  </si>
  <si>
    <t>46.47 positive(+)</t>
  </si>
  <si>
    <t>46.47</t>
  </si>
  <si>
    <t>0.643 positive(+)</t>
  </si>
  <si>
    <t xml:space="preserve"> 1796.00</t>
  </si>
  <si>
    <t xml:space="preserve">   34.50</t>
  </si>
  <si>
    <t xml:space="preserve">  714.00</t>
  </si>
  <si>
    <t xml:space="preserve">   40.27</t>
  </si>
  <si>
    <t xml:space="preserve">  833.00</t>
  </si>
  <si>
    <t xml:space="preserve">    17.6</t>
  </si>
  <si>
    <t xml:space="preserve">    10.6</t>
  </si>
  <si>
    <t xml:space="preserve">    74.0</t>
  </si>
  <si>
    <t xml:space="preserve">     4.0</t>
  </si>
  <si>
    <t>2.62 negative(-)</t>
  </si>
  <si>
    <t>0.017 positive(+)</t>
  </si>
  <si>
    <t>15.25</t>
  </si>
  <si>
    <t>229</t>
  </si>
  <si>
    <t>27.75</t>
  </si>
  <si>
    <t>417</t>
  </si>
  <si>
    <t xml:space="preserve">    57.3</t>
  </si>
  <si>
    <t xml:space="preserve">    54.0</t>
  </si>
  <si>
    <t>0.508 negative(-)</t>
  </si>
  <si>
    <t>0.108 negative(-)</t>
  </si>
  <si>
    <t>0.863 positive(+)</t>
  </si>
  <si>
    <t xml:space="preserve"> 1065.00</t>
  </si>
  <si>
    <t xml:space="preserve">   16.88</t>
  </si>
  <si>
    <t xml:space="preserve">  283.00</t>
  </si>
  <si>
    <t xml:space="preserve">   45.52</t>
  </si>
  <si>
    <t xml:space="preserve">  764.00</t>
  </si>
  <si>
    <t>9.22 negative(-)</t>
  </si>
  <si>
    <t>0.045 positive(+)</t>
  </si>
  <si>
    <t xml:space="preserve">  874.00</t>
  </si>
  <si>
    <t xml:space="preserve">   19.89</t>
  </si>
  <si>
    <t xml:space="preserve">   42.33</t>
  </si>
  <si>
    <t xml:space="preserve">  565.00</t>
  </si>
  <si>
    <t>33</t>
  </si>
  <si>
    <t>22.9</t>
  </si>
  <si>
    <t>14.8</t>
  </si>
  <si>
    <t>11.8</t>
  </si>
  <si>
    <t>0.135 negative(-)</t>
  </si>
  <si>
    <t>0.096 positive(+)</t>
  </si>
  <si>
    <t xml:space="preserve">  254.00</t>
  </si>
  <si>
    <t xml:space="preserve">   37.14</t>
  </si>
  <si>
    <t xml:space="preserve">  156.00</t>
  </si>
  <si>
    <t xml:space="preserve">   23.80</t>
  </si>
  <si>
    <t xml:space="preserve">  100.00</t>
  </si>
  <si>
    <t>120</t>
  </si>
  <si>
    <t>39.3</t>
  </si>
  <si>
    <t>12.1</t>
  </si>
  <si>
    <t>75.5</t>
  </si>
  <si>
    <t>3.0</t>
  </si>
  <si>
    <t>0.577 negative(-)</t>
  </si>
  <si>
    <t xml:space="preserve"> 1503.00</t>
  </si>
  <si>
    <t xml:space="preserve">   18.30</t>
  </si>
  <si>
    <t xml:space="preserve">  433.00</t>
  </si>
  <si>
    <t xml:space="preserve">   42.85</t>
  </si>
  <si>
    <t xml:space="preserve"> 1015.00</t>
  </si>
  <si>
    <t xml:space="preserve">     7.8</t>
  </si>
  <si>
    <t xml:space="preserve">     2.8</t>
  </si>
  <si>
    <t xml:space="preserve">    72.4</t>
  </si>
  <si>
    <t xml:space="preserve">     3.2</t>
  </si>
  <si>
    <t>0.133 negative(-)</t>
  </si>
  <si>
    <t>1.16 negative(-)</t>
  </si>
  <si>
    <t xml:space="preserve"> 2409.00</t>
  </si>
  <si>
    <t xml:space="preserve">   30.10</t>
  </si>
  <si>
    <t xml:space="preserve">  938.00</t>
  </si>
  <si>
    <t xml:space="preserve">   45.50</t>
  </si>
  <si>
    <t xml:space="preserve"> 1417.00</t>
  </si>
  <si>
    <t>0.732 negative(-)</t>
  </si>
  <si>
    <t>5.79 negative(-)</t>
  </si>
  <si>
    <t>0.103 negative(-)</t>
  </si>
  <si>
    <t>0.070 positive(+)</t>
  </si>
  <si>
    <t xml:space="preserve">  637.00</t>
  </si>
  <si>
    <t xml:space="preserve">   20.94</t>
  </si>
  <si>
    <t xml:space="preserve">  240.00</t>
  </si>
  <si>
    <t xml:space="preserve">   32.33</t>
  </si>
  <si>
    <t xml:space="preserve">  371.00</t>
  </si>
  <si>
    <t>65</t>
  </si>
  <si>
    <t>27.6</t>
  </si>
  <si>
    <t>16.0</t>
  </si>
  <si>
    <t>63.4</t>
  </si>
  <si>
    <t>20.8</t>
  </si>
  <si>
    <t>0.456 negative(-)</t>
  </si>
  <si>
    <t>&lt;20.00</t>
  </si>
  <si>
    <t>7.06 negative(-)</t>
  </si>
  <si>
    <t>0.105 negative(-)</t>
  </si>
  <si>
    <t>0.873 positive(+)</t>
  </si>
  <si>
    <t xml:space="preserve"> 1525.00</t>
  </si>
  <si>
    <t xml:space="preserve">   27.48</t>
  </si>
  <si>
    <t xml:space="preserve">   50.25</t>
  </si>
  <si>
    <t xml:space="preserve">  957.00</t>
  </si>
  <si>
    <t>105</t>
  </si>
  <si>
    <t>650.8</t>
  </si>
  <si>
    <t>442.0</t>
  </si>
  <si>
    <t>63.2</t>
  </si>
  <si>
    <t xml:space="preserve">   171.7</t>
  </si>
  <si>
    <t>0.552 negative(-)</t>
  </si>
  <si>
    <t>19.5 positive(+)</t>
  </si>
  <si>
    <t>19.5</t>
  </si>
  <si>
    <t>0.094 negative(-)</t>
  </si>
  <si>
    <t>0.010 positive(+)</t>
  </si>
  <si>
    <t xml:space="preserve"> 1846.00</t>
  </si>
  <si>
    <t xml:space="preserve">   27.86</t>
  </si>
  <si>
    <t xml:space="preserve">  707.00</t>
  </si>
  <si>
    <t xml:space="preserve">   29.58</t>
  </si>
  <si>
    <t xml:space="preserve">  751.00</t>
  </si>
  <si>
    <t>20.2 positive(+)</t>
  </si>
  <si>
    <t>0.0233 positive(+)</t>
  </si>
  <si>
    <t xml:space="preserve">   19.46</t>
  </si>
  <si>
    <t xml:space="preserve">  259.00</t>
  </si>
  <si>
    <t xml:space="preserve">   40.25</t>
  </si>
  <si>
    <t xml:space="preserve">  537.00</t>
  </si>
  <si>
    <t>0.541 negative(-)</t>
  </si>
  <si>
    <t>82.61 positive(+)</t>
  </si>
  <si>
    <t>82.61</t>
  </si>
  <si>
    <t>0.085 negative(-)</t>
  </si>
  <si>
    <t>0.028 positive(+)</t>
  </si>
  <si>
    <t xml:space="preserve"> 1304.00</t>
  </si>
  <si>
    <t xml:space="preserve">   28.66</t>
  </si>
  <si>
    <t xml:space="preserve">  564.00</t>
  </si>
  <si>
    <t xml:space="preserve">   38.64</t>
  </si>
  <si>
    <t xml:space="preserve">  760.00</t>
  </si>
  <si>
    <t>3.72 negative</t>
  </si>
  <si>
    <t>0.091 negative</t>
  </si>
  <si>
    <t>0.161 positive</t>
  </si>
  <si>
    <t xml:space="preserve"> 1778.00</t>
  </si>
  <si>
    <t xml:space="preserve">   44.62</t>
  </si>
  <si>
    <t xml:space="preserve"> 1009.00</t>
  </si>
  <si>
    <t xml:space="preserve">   38.45</t>
  </si>
  <si>
    <t xml:space="preserve">  870.00</t>
  </si>
  <si>
    <t>0.571 negative(-)</t>
  </si>
  <si>
    <t>110.4 positive(+)</t>
  </si>
  <si>
    <t>110.4</t>
  </si>
  <si>
    <t>0.036 positive(+)</t>
  </si>
  <si>
    <t xml:space="preserve"> 2070.00</t>
  </si>
  <si>
    <t xml:space="preserve">   31.69</t>
  </si>
  <si>
    <t xml:space="preserve">  847.00</t>
  </si>
  <si>
    <t xml:space="preserve">   36.97</t>
  </si>
  <si>
    <t xml:space="preserve">  988.00</t>
  </si>
  <si>
    <t xml:space="preserve">     143</t>
  </si>
  <si>
    <t xml:space="preserve">    12.9</t>
  </si>
  <si>
    <t xml:space="preserve">     8.9</t>
  </si>
  <si>
    <t xml:space="preserve">    63.7</t>
  </si>
  <si>
    <t>0.134 negative(-)</t>
  </si>
  <si>
    <t xml:space="preserve"> 1627.00</t>
  </si>
  <si>
    <t xml:space="preserve">   25.16</t>
  </si>
  <si>
    <t xml:space="preserve">  743.00</t>
  </si>
  <si>
    <t xml:space="preserve">   25.29</t>
  </si>
  <si>
    <t xml:space="preserve">  747.00</t>
  </si>
  <si>
    <t xml:space="preserve">      25</t>
  </si>
  <si>
    <t xml:space="preserve">    22.3</t>
  </si>
  <si>
    <t xml:space="preserve">     9.6</t>
  </si>
  <si>
    <t xml:space="preserve">    71.0</t>
  </si>
  <si>
    <t xml:space="preserve">    10.8</t>
  </si>
  <si>
    <t>0.019 positive(+)</t>
  </si>
  <si>
    <t>45.24</t>
  </si>
  <si>
    <t>1117</t>
  </si>
  <si>
    <t>30.18</t>
  </si>
  <si>
    <t>745</t>
  </si>
  <si>
    <t xml:space="preserve">    80.6</t>
  </si>
  <si>
    <t xml:space="preserve">    63.9</t>
  </si>
  <si>
    <t xml:space="preserve">    60.6</t>
  </si>
  <si>
    <t xml:space="preserve">    45.2</t>
  </si>
  <si>
    <t>34.04</t>
  </si>
  <si>
    <t>552</t>
  </si>
  <si>
    <t>38.14</t>
  </si>
  <si>
    <t>618</t>
  </si>
  <si>
    <t xml:space="preserve">     118</t>
  </si>
  <si>
    <t xml:space="preserve">    55.1</t>
  </si>
  <si>
    <t xml:space="preserve">    40.1</t>
  </si>
  <si>
    <t xml:space="preserve">    67.3</t>
  </si>
  <si>
    <t xml:space="preserve">   152.2</t>
  </si>
  <si>
    <t>0.798 negative(-)</t>
  </si>
  <si>
    <t xml:space="preserve">  402.00</t>
  </si>
  <si>
    <t xml:space="preserve">   20.75</t>
  </si>
  <si>
    <t xml:space="preserve">  138.00</t>
  </si>
  <si>
    <t xml:space="preserve">   37.66</t>
  </si>
  <si>
    <t xml:space="preserve">  250.00</t>
  </si>
  <si>
    <t>142</t>
  </si>
  <si>
    <t>420.2</t>
  </si>
  <si>
    <t>288.2</t>
  </si>
  <si>
    <t>71.0</t>
  </si>
  <si>
    <t>210.2</t>
  </si>
  <si>
    <t>0.534 negative(-)</t>
  </si>
  <si>
    <t>23.69 positive(+)</t>
  </si>
  <si>
    <t>23.69</t>
  </si>
  <si>
    <t>0.002 positive(+)</t>
  </si>
  <si>
    <t xml:space="preserve">  753.00</t>
  </si>
  <si>
    <t xml:space="preserve">   12.42</t>
  </si>
  <si>
    <t xml:space="preserve">  162.00</t>
  </si>
  <si>
    <t xml:space="preserve">   40.39</t>
  </si>
  <si>
    <t xml:space="preserve">  527.00</t>
  </si>
  <si>
    <t xml:space="preserve">      93</t>
  </si>
  <si>
    <t xml:space="preserve">    20.9</t>
  </si>
  <si>
    <t xml:space="preserve">     9.5</t>
  </si>
  <si>
    <t xml:space="preserve">    60.9</t>
  </si>
  <si>
    <t>0.817 negative(-)</t>
  </si>
  <si>
    <t>0.096 negative(-)</t>
  </si>
  <si>
    <t>0.044 positive(+)</t>
  </si>
  <si>
    <t xml:space="preserve"> 2085.00</t>
  </si>
  <si>
    <t xml:space="preserve">   44.46</t>
  </si>
  <si>
    <t xml:space="preserve"> 1131.00</t>
  </si>
  <si>
    <t xml:space="preserve">   29.44</t>
  </si>
  <si>
    <t xml:space="preserve">  749.00</t>
  </si>
  <si>
    <t>292.5</t>
  </si>
  <si>
    <t>227.3</t>
  </si>
  <si>
    <t>171.5</t>
  </si>
  <si>
    <t>184 positive(+)</t>
  </si>
  <si>
    <t>184</t>
  </si>
  <si>
    <t>54.98</t>
  </si>
  <si>
    <t>804</t>
  </si>
  <si>
    <t>18.77</t>
  </si>
  <si>
    <t>274</t>
  </si>
  <si>
    <t>0.425 negative(-)</t>
  </si>
  <si>
    <t>0.099 negative(-)</t>
  </si>
  <si>
    <t xml:space="preserve"> 1282.00</t>
  </si>
  <si>
    <t xml:space="preserve">   39.77</t>
  </si>
  <si>
    <t xml:space="preserve">   28.44</t>
  </si>
  <si>
    <t xml:space="preserve">  531.00</t>
  </si>
  <si>
    <t xml:space="preserve">     322</t>
  </si>
  <si>
    <t xml:space="preserve">   130.6</t>
  </si>
  <si>
    <t xml:space="preserve">    91.6</t>
  </si>
  <si>
    <t xml:space="preserve">    61.2</t>
  </si>
  <si>
    <t xml:space="preserve">    31.4</t>
  </si>
  <si>
    <t>0.343 negative(-)</t>
  </si>
  <si>
    <t>0.399 positive(+)</t>
  </si>
  <si>
    <t xml:space="preserve"> 1392.00</t>
  </si>
  <si>
    <t xml:space="preserve">   18.52</t>
  </si>
  <si>
    <t xml:space="preserve">  382.00</t>
  </si>
  <si>
    <t xml:space="preserve">   47.25</t>
  </si>
  <si>
    <t xml:space="preserve">  975.00</t>
  </si>
  <si>
    <t xml:space="preserve">      45</t>
  </si>
  <si>
    <t xml:space="preserve">    10.5</t>
  </si>
  <si>
    <t xml:space="preserve">     6.1</t>
  </si>
  <si>
    <t xml:space="preserve">    76.0</t>
  </si>
  <si>
    <t>0.342 negative(-)</t>
  </si>
  <si>
    <t>252.8 positive(+)</t>
  </si>
  <si>
    <t>252.8</t>
  </si>
  <si>
    <t xml:space="preserve">  484.00</t>
  </si>
  <si>
    <t xml:space="preserve">   22.10</t>
  </si>
  <si>
    <t xml:space="preserve">  194.00</t>
  </si>
  <si>
    <t xml:space="preserve">   30.33</t>
  </si>
  <si>
    <t xml:space="preserve">  267.00</t>
  </si>
  <si>
    <t xml:space="preserve">      52</t>
  </si>
  <si>
    <t xml:space="preserve">   184.2</t>
  </si>
  <si>
    <t xml:space="preserve">   146.1</t>
  </si>
  <si>
    <t xml:space="preserve">    57.1</t>
  </si>
  <si>
    <t xml:space="preserve">    61.7</t>
  </si>
  <si>
    <t>0.676 negative(-)</t>
  </si>
  <si>
    <t>116.8 positive(+)</t>
  </si>
  <si>
    <t>116.8</t>
  </si>
  <si>
    <t>0.067 positive(+)</t>
  </si>
  <si>
    <t xml:space="preserve">  826.00</t>
  </si>
  <si>
    <t xml:space="preserve">   31.41</t>
  </si>
  <si>
    <t xml:space="preserve">   35.62</t>
  </si>
  <si>
    <t xml:space="preserve">  421.00</t>
  </si>
  <si>
    <t xml:space="preserve">    11.6</t>
  </si>
  <si>
    <t xml:space="preserve">    84.8</t>
  </si>
  <si>
    <t xml:space="preserve">     1.1</t>
  </si>
  <si>
    <t>0.393 negative(-)</t>
  </si>
  <si>
    <t>0.122 negative(-)</t>
  </si>
  <si>
    <t>0.567 positive(+)</t>
  </si>
  <si>
    <t xml:space="preserve">      91</t>
  </si>
  <si>
    <t xml:space="preserve">   122.6</t>
  </si>
  <si>
    <t xml:space="preserve">    87.7</t>
  </si>
  <si>
    <t xml:space="preserve">   117.8</t>
  </si>
  <si>
    <t>0.545 negative(-)</t>
  </si>
  <si>
    <t>955.2 positive(+)</t>
  </si>
  <si>
    <t>955.2</t>
  </si>
  <si>
    <t xml:space="preserve">   2.650 阳</t>
  </si>
  <si>
    <t>1.09 negative(-)</t>
  </si>
  <si>
    <t>0.0068positive（+）</t>
  </si>
  <si>
    <t xml:space="preserve">     3.7</t>
  </si>
  <si>
    <t xml:space="preserve">    76.5</t>
  </si>
  <si>
    <t xml:space="preserve">     8.5</t>
  </si>
  <si>
    <t>&gt; 130 positive(+)</t>
  </si>
  <si>
    <t xml:space="preserve">  40.900 阳</t>
  </si>
  <si>
    <t>1.30 negative(-)</t>
  </si>
  <si>
    <t xml:space="preserve">   76.55</t>
  </si>
  <si>
    <t xml:space="preserve">  563.00</t>
  </si>
  <si>
    <t xml:space="preserve">  115.00</t>
  </si>
  <si>
    <t xml:space="preserve">   60.53</t>
  </si>
  <si>
    <t xml:space="preserve">  445.00</t>
  </si>
  <si>
    <t xml:space="preserve">    3.87</t>
  </si>
  <si>
    <t>3476 positive(+)</t>
  </si>
  <si>
    <t>34.32 positive(+)</t>
  </si>
  <si>
    <t xml:space="preserve">   72.04</t>
  </si>
  <si>
    <t xml:space="preserve"> 1637.00</t>
  </si>
  <si>
    <t xml:space="preserve">  102.00</t>
  </si>
  <si>
    <t xml:space="preserve">   59.75</t>
  </si>
  <si>
    <t xml:space="preserve"> 1358.00</t>
  </si>
  <si>
    <t xml:space="preserve">   13.31</t>
  </si>
  <si>
    <t>1.49 positive(+)</t>
  </si>
  <si>
    <t>28.8 positive(+)</t>
  </si>
  <si>
    <t>51.5 positive(+)</t>
  </si>
  <si>
    <t xml:space="preserve">  56.300 阳</t>
  </si>
  <si>
    <t>1.06 negative(-)</t>
  </si>
  <si>
    <t xml:space="preserve">   74.82</t>
  </si>
  <si>
    <t xml:space="preserve">  866.00</t>
  </si>
  <si>
    <t xml:space="preserve">  155.00</t>
  </si>
  <si>
    <t xml:space="preserve">   58.01</t>
  </si>
  <si>
    <t xml:space="preserve">  671.00</t>
  </si>
  <si>
    <t xml:space="preserve">    4.33</t>
  </si>
  <si>
    <t>92.12 positive(+)</t>
  </si>
  <si>
    <t>0.086 negative(-)</t>
  </si>
  <si>
    <t xml:space="preserve">   76.97</t>
  </si>
  <si>
    <t xml:space="preserve">  221.00</t>
  </si>
  <si>
    <t xml:space="preserve">   57.44</t>
  </si>
  <si>
    <t xml:space="preserve">  678.00</t>
  </si>
  <si>
    <t xml:space="preserve">    3.07</t>
  </si>
  <si>
    <t>1048 positive(+)</t>
  </si>
  <si>
    <t>0.0021 positive(+)</t>
  </si>
  <si>
    <t xml:space="preserve">   74.30</t>
  </si>
  <si>
    <t xml:space="preserve">  690.00</t>
  </si>
  <si>
    <t xml:space="preserve">  161.00</t>
  </si>
  <si>
    <t xml:space="preserve">   54.89</t>
  </si>
  <si>
    <t xml:space="preserve">  509.00</t>
  </si>
  <si>
    <t xml:space="preserve">    3.16</t>
  </si>
  <si>
    <t>7160 positive(+)</t>
  </si>
  <si>
    <t>3530 positive(+)</t>
  </si>
  <si>
    <t xml:space="preserve">   3.820 阳</t>
  </si>
  <si>
    <t>1.01 negative(-)</t>
  </si>
  <si>
    <t xml:space="preserve">   71.05</t>
  </si>
  <si>
    <t xml:space="preserve">  480.00</t>
  </si>
  <si>
    <t xml:space="preserve">   95.00</t>
  </si>
  <si>
    <t xml:space="preserve">   54.46</t>
  </si>
  <si>
    <t xml:space="preserve">  368.00</t>
  </si>
  <si>
    <t>15704 positive(+)</t>
  </si>
  <si>
    <t>3.35 negative(-)</t>
  </si>
  <si>
    <t>1539 positive(+)</t>
  </si>
  <si>
    <t>5.92 negative(-)</t>
  </si>
  <si>
    <t>0.0070 positive(+)</t>
  </si>
  <si>
    <t xml:space="preserve">   74.15</t>
  </si>
  <si>
    <t xml:space="preserve"> 1828.00</t>
  </si>
  <si>
    <t xml:space="preserve">  488.00</t>
  </si>
  <si>
    <t xml:space="preserve">   53.49</t>
  </si>
  <si>
    <t xml:space="preserve"> 1318.00</t>
  </si>
  <si>
    <t xml:space="preserve">    2.70</t>
  </si>
  <si>
    <t xml:space="preserve">     107</t>
  </si>
  <si>
    <t xml:space="preserve">    14.4</t>
  </si>
  <si>
    <t xml:space="preserve">     8.4</t>
  </si>
  <si>
    <t xml:space="preserve">    77.3</t>
  </si>
  <si>
    <t xml:space="preserve">    71.5</t>
  </si>
  <si>
    <t>0.653 positive(+)</t>
  </si>
  <si>
    <t>328.9 positive(+)</t>
  </si>
  <si>
    <t>884.9 positive(+)</t>
  </si>
  <si>
    <t>2.74 negative(-)</t>
  </si>
  <si>
    <t xml:space="preserve">   67.64</t>
  </si>
  <si>
    <t xml:space="preserve">   52.83</t>
  </si>
  <si>
    <t xml:space="preserve">  545.00</t>
  </si>
  <si>
    <t xml:space="preserve">    4.82</t>
  </si>
  <si>
    <t>131 positive(+)</t>
  </si>
  <si>
    <t>1.07 negative(-)</t>
  </si>
  <si>
    <t xml:space="preserve">   86.83</t>
  </si>
  <si>
    <t xml:space="preserve"> 1290.00</t>
  </si>
  <si>
    <t xml:space="preserve">  428.00</t>
  </si>
  <si>
    <t xml:space="preserve">   51.31</t>
  </si>
  <si>
    <t xml:space="preserve">  762.00</t>
  </si>
  <si>
    <t xml:space="preserve">    1.78</t>
  </si>
  <si>
    <t>242.5 positive(+)</t>
  </si>
  <si>
    <t>0.111 negative(-)</t>
  </si>
  <si>
    <t xml:space="preserve">   82.98</t>
  </si>
  <si>
    <t xml:space="preserve">  716.00</t>
  </si>
  <si>
    <t xml:space="preserve">  181.00</t>
  </si>
  <si>
    <t xml:space="preserve">   51.18</t>
  </si>
  <si>
    <t xml:space="preserve">  441.00</t>
  </si>
  <si>
    <t xml:space="preserve">    2.44</t>
  </si>
  <si>
    <t xml:space="preserve">    51.8</t>
  </si>
  <si>
    <t xml:space="preserve">    65.7</t>
  </si>
  <si>
    <t>2357 positive(+)</t>
  </si>
  <si>
    <t>4528 positive(+)</t>
  </si>
  <si>
    <t xml:space="preserve">  99.580 阳</t>
  </si>
  <si>
    <t>1.31 negative(-)</t>
  </si>
  <si>
    <t xml:space="preserve">   74.21</t>
  </si>
  <si>
    <t xml:space="preserve">  230.00</t>
  </si>
  <si>
    <t xml:space="preserve">   51.00</t>
  </si>
  <si>
    <t xml:space="preserve">   51.10</t>
  </si>
  <si>
    <t xml:space="preserve">  158.00</t>
  </si>
  <si>
    <t xml:space="preserve">    3.10</t>
  </si>
  <si>
    <t>3618 positive(+)</t>
  </si>
  <si>
    <t>0.087 negative(-)</t>
  </si>
  <si>
    <t xml:space="preserve">   81.29</t>
  </si>
  <si>
    <t xml:space="preserve"> 1098.00</t>
  </si>
  <si>
    <t xml:space="preserve">  363.00</t>
  </si>
  <si>
    <t xml:space="preserve">   49.52</t>
  </si>
  <si>
    <t xml:space="preserve">  669.00</t>
  </si>
  <si>
    <t xml:space="preserve">    1.84</t>
  </si>
  <si>
    <t>6269 positive(+)</t>
  </si>
  <si>
    <t xml:space="preserve"> 280.600 阳</t>
  </si>
  <si>
    <t>2.12 negative(-)</t>
  </si>
  <si>
    <t>0.013 positive(+)</t>
  </si>
  <si>
    <t xml:space="preserve">   71.38</t>
  </si>
  <si>
    <t xml:space="preserve">  172.00</t>
  </si>
  <si>
    <t xml:space="preserve">   49.10</t>
  </si>
  <si>
    <t xml:space="preserve">  462.00</t>
  </si>
  <si>
    <t xml:space="preserve">    2.69</t>
  </si>
  <si>
    <t>2111 positive(+)</t>
  </si>
  <si>
    <t>&gt;130.0 positive(+)</t>
  </si>
  <si>
    <t>1486 positive(+)</t>
  </si>
  <si>
    <t>0.143 negative(-)</t>
  </si>
  <si>
    <t>0.125 positive(+)</t>
  </si>
  <si>
    <t>0.0067 positive(+)</t>
  </si>
  <si>
    <t xml:space="preserve">   68.45</t>
  </si>
  <si>
    <t xml:space="preserve"> 1299.00</t>
  </si>
  <si>
    <t xml:space="preserve">  334.00</t>
  </si>
  <si>
    <t xml:space="preserve">   48.91</t>
  </si>
  <si>
    <t xml:space="preserve">  925.00</t>
  </si>
  <si>
    <t xml:space="preserve">    2.77</t>
  </si>
  <si>
    <t xml:space="preserve">    13.6</t>
  </si>
  <si>
    <t xml:space="preserve">     3.4</t>
  </si>
  <si>
    <t xml:space="preserve">    74.9</t>
  </si>
  <si>
    <t xml:space="preserve">     1.6</t>
  </si>
  <si>
    <t>2913 positive(+)</t>
  </si>
  <si>
    <t>0.001 positive(+)</t>
  </si>
  <si>
    <t xml:space="preserve">   66.43</t>
  </si>
  <si>
    <t xml:space="preserve">  477.00</t>
  </si>
  <si>
    <t xml:space="preserve">   48.15</t>
  </si>
  <si>
    <t xml:space="preserve">  346.00</t>
  </si>
  <si>
    <t xml:space="preserve">    3.06</t>
  </si>
  <si>
    <t>148.3 positive(+)</t>
  </si>
  <si>
    <t>0.091 negative(-)</t>
  </si>
  <si>
    <t xml:space="preserve">   73.21</t>
  </si>
  <si>
    <t xml:space="preserve">  940.00</t>
  </si>
  <si>
    <t xml:space="preserve">  264.00</t>
  </si>
  <si>
    <t xml:space="preserve">   47.08</t>
  </si>
  <si>
    <t xml:space="preserve">    2.29</t>
  </si>
  <si>
    <t>1226 positive(+)</t>
  </si>
  <si>
    <t xml:space="preserve">   73.81</t>
  </si>
  <si>
    <t xml:space="preserve"> 1097.00</t>
  </si>
  <si>
    <t xml:space="preserve">  307.00</t>
  </si>
  <si>
    <t xml:space="preserve">   46.61</t>
  </si>
  <si>
    <t xml:space="preserve">  693.00</t>
  </si>
  <si>
    <t xml:space="preserve">    2.26</t>
  </si>
  <si>
    <t>6647 positive(+)</t>
  </si>
  <si>
    <t>3.43 negative(-)</t>
  </si>
  <si>
    <t>0.068 negative(-)</t>
  </si>
  <si>
    <t xml:space="preserve">   78.47</t>
  </si>
  <si>
    <t xml:space="preserve"> 2514.00</t>
  </si>
  <si>
    <t xml:space="preserve">   46.30</t>
  </si>
  <si>
    <t xml:space="preserve"> 1483.00</t>
  </si>
  <si>
    <t xml:space="preserve">    1.97</t>
  </si>
  <si>
    <t>3071 positive(+)</t>
  </si>
  <si>
    <t xml:space="preserve"> 325.600 阳</t>
  </si>
  <si>
    <t>1.94 negative(-)</t>
  </si>
  <si>
    <t xml:space="preserve">   80.55</t>
  </si>
  <si>
    <t xml:space="preserve"> 1153.00</t>
  </si>
  <si>
    <t xml:space="preserve">  354.00</t>
  </si>
  <si>
    <t xml:space="preserve">   46.08</t>
  </si>
  <si>
    <t xml:space="preserve">  659.00</t>
  </si>
  <si>
    <t xml:space="preserve">    1.86</t>
  </si>
  <si>
    <t>1255 positive(+)</t>
  </si>
  <si>
    <t xml:space="preserve"> 380.000 阳</t>
  </si>
  <si>
    <t>1.78 negative(-)</t>
  </si>
  <si>
    <t xml:space="preserve">   81.33</t>
  </si>
  <si>
    <t xml:space="preserve"> 1925.00</t>
  </si>
  <si>
    <t xml:space="preserve">   45.81</t>
  </si>
  <si>
    <t xml:space="preserve"> 1084.00</t>
  </si>
  <si>
    <t xml:space="preserve">    1.43</t>
  </si>
  <si>
    <t>81.45 positive(+)</t>
  </si>
  <si>
    <t>158.8 positive(+)</t>
  </si>
  <si>
    <t xml:space="preserve">   81.25</t>
  </si>
  <si>
    <t xml:space="preserve">  726.00</t>
  </si>
  <si>
    <t xml:space="preserve">   45.20</t>
  </si>
  <si>
    <t xml:space="preserve">  404.00</t>
  </si>
  <si>
    <t xml:space="preserve">    1.22</t>
  </si>
  <si>
    <t>2220 positive(+)</t>
  </si>
  <si>
    <t>0.080 negative(-)</t>
  </si>
  <si>
    <t xml:space="preserve">   63.86</t>
  </si>
  <si>
    <t xml:space="preserve">  278.00</t>
  </si>
  <si>
    <t xml:space="preserve">   44.86</t>
  </si>
  <si>
    <t xml:space="preserve">  787.00</t>
  </si>
  <si>
    <t xml:space="preserve">    2.83</t>
  </si>
  <si>
    <t>3082 positive(+)</t>
  </si>
  <si>
    <t>1422 positive(+)</t>
  </si>
  <si>
    <t xml:space="preserve">   3.430 阳</t>
  </si>
  <si>
    <t>0.651 positive(+)</t>
  </si>
  <si>
    <t xml:space="preserve">   75.99</t>
  </si>
  <si>
    <t xml:space="preserve">  260.00</t>
  </si>
  <si>
    <t xml:space="preserve">   44.09</t>
  </si>
  <si>
    <t xml:space="preserve">  370.00</t>
  </si>
  <si>
    <t xml:space="preserve">    1.42</t>
  </si>
  <si>
    <t>3315 positive(+)</t>
  </si>
  <si>
    <t>0.082 negative(-)</t>
  </si>
  <si>
    <t xml:space="preserve">   65.65</t>
  </si>
  <si>
    <t xml:space="preserve"> 1717.00</t>
  </si>
  <si>
    <t xml:space="preserve">  459.00</t>
  </si>
  <si>
    <t xml:space="preserve">   43.76</t>
  </si>
  <si>
    <t xml:space="preserve"> 1145.00</t>
  </si>
  <si>
    <t xml:space="preserve">    2.49</t>
  </si>
  <si>
    <t>51.17 positive(+)</t>
  </si>
  <si>
    <t>0.100 negative(-)</t>
  </si>
  <si>
    <t xml:space="preserve">   65.15</t>
  </si>
  <si>
    <t xml:space="preserve">  329.00</t>
  </si>
  <si>
    <t xml:space="preserve">   43.41</t>
  </si>
  <si>
    <t xml:space="preserve">  763.00</t>
  </si>
  <si>
    <t xml:space="preserve">    2.32</t>
  </si>
  <si>
    <t>966.0 positive(+)</t>
  </si>
  <si>
    <t>712.9 positive(+)</t>
  </si>
  <si>
    <t>3.67 negative(-)</t>
  </si>
  <si>
    <t xml:space="preserve">   61.78</t>
  </si>
  <si>
    <t xml:space="preserve"> 1339.00</t>
  </si>
  <si>
    <t xml:space="preserve">  391.00</t>
  </si>
  <si>
    <t xml:space="preserve">   43.06</t>
  </si>
  <si>
    <t xml:space="preserve">  933.00</t>
  </si>
  <si>
    <t xml:space="preserve">    2.39</t>
  </si>
  <si>
    <t>5091 positive(+)</t>
  </si>
  <si>
    <t xml:space="preserve">   3.620 阳</t>
  </si>
  <si>
    <t xml:space="preserve">   52.93</t>
  </si>
  <si>
    <t xml:space="preserve">  752.00</t>
  </si>
  <si>
    <t xml:space="preserve">  129.00</t>
  </si>
  <si>
    <t xml:space="preserve">   42.13</t>
  </si>
  <si>
    <t xml:space="preserve">  599.00</t>
  </si>
  <si>
    <t xml:space="preserve">    4.64</t>
  </si>
  <si>
    <t xml:space="preserve">      66</t>
  </si>
  <si>
    <t xml:space="preserve">    84.6</t>
  </si>
  <si>
    <t xml:space="preserve">    68.4</t>
  </si>
  <si>
    <t xml:space="preserve">    46.1</t>
  </si>
  <si>
    <t xml:space="preserve">    44.6</t>
  </si>
  <si>
    <t>2627 positive(+)</t>
  </si>
  <si>
    <t>321.8 positive(+)</t>
  </si>
  <si>
    <t xml:space="preserve">   6.010 阳</t>
  </si>
  <si>
    <t>0.530 positive(+)</t>
  </si>
  <si>
    <t xml:space="preserve">   62.21</t>
  </si>
  <si>
    <t xml:space="preserve">  425.00</t>
  </si>
  <si>
    <t xml:space="preserve">   40.93</t>
  </si>
  <si>
    <t xml:space="preserve">  916.00</t>
  </si>
  <si>
    <t xml:space="preserve">    2.16</t>
  </si>
  <si>
    <t>4851 positive(+)</t>
  </si>
  <si>
    <t xml:space="preserve"> 374.700 阳</t>
  </si>
  <si>
    <t>2.08 negative(-)</t>
  </si>
  <si>
    <t xml:space="preserve">   60.69</t>
  </si>
  <si>
    <t xml:space="preserve">  898.00</t>
  </si>
  <si>
    <t xml:space="preserve">  256.00</t>
  </si>
  <si>
    <t xml:space="preserve">   39.92</t>
  </si>
  <si>
    <t xml:space="preserve">  591.00</t>
  </si>
  <si>
    <t xml:space="preserve">    2.31</t>
  </si>
  <si>
    <t>2731 positive(+)</t>
  </si>
  <si>
    <t xml:space="preserve">   5.350 阳</t>
  </si>
  <si>
    <t>0.559 positive(+)</t>
  </si>
  <si>
    <t xml:space="preserve">   66.31</t>
  </si>
  <si>
    <t xml:space="preserve">  578.00</t>
  </si>
  <si>
    <t xml:space="preserve">  190.00</t>
  </si>
  <si>
    <t xml:space="preserve">   39.31</t>
  </si>
  <si>
    <t xml:space="preserve">  343.00</t>
  </si>
  <si>
    <t xml:space="preserve">    1.81</t>
  </si>
  <si>
    <t>168</t>
  </si>
  <si>
    <t>10778 positive(+)</t>
  </si>
  <si>
    <t xml:space="preserve">   57.93</t>
  </si>
  <si>
    <t xml:space="preserve">  579.00</t>
  </si>
  <si>
    <t xml:space="preserve">   37.73</t>
  </si>
  <si>
    <t xml:space="preserve">  377.00</t>
  </si>
  <si>
    <t xml:space="preserve">    1.94</t>
  </si>
  <si>
    <t>4434 positive(+)</t>
  </si>
  <si>
    <t>3.38 negative(-)</t>
  </si>
  <si>
    <t xml:space="preserve">   54.93</t>
  </si>
  <si>
    <t xml:space="preserve">  284.00</t>
  </si>
  <si>
    <t xml:space="preserve">   36.72</t>
  </si>
  <si>
    <t xml:space="preserve">  703.00</t>
  </si>
  <si>
    <t xml:space="preserve">    2.48</t>
  </si>
  <si>
    <t>4160 positive(+)</t>
  </si>
  <si>
    <t>0.089 negative(-)</t>
  </si>
  <si>
    <t xml:space="preserve">   68.29</t>
  </si>
  <si>
    <t xml:space="preserve">  921.00</t>
  </si>
  <si>
    <t xml:space="preserve">  350.00</t>
  </si>
  <si>
    <t xml:space="preserve">  495.00</t>
  </si>
  <si>
    <t xml:space="preserve">    1.41</t>
  </si>
  <si>
    <t>5862 positive(+)</t>
  </si>
  <si>
    <t>2297 positive(+)</t>
  </si>
  <si>
    <t>0.117 negative(-)</t>
  </si>
  <si>
    <t>0.046 positive(+)</t>
  </si>
  <si>
    <t xml:space="preserve">   49.78</t>
  </si>
  <si>
    <t xml:space="preserve"> 1227.00</t>
  </si>
  <si>
    <t xml:space="preserve">  337.00</t>
  </si>
  <si>
    <t xml:space="preserve">   35.68</t>
  </si>
  <si>
    <t xml:space="preserve">  880.00</t>
  </si>
  <si>
    <t xml:space="preserve">    2.61</t>
  </si>
  <si>
    <t>3971 positive(+)</t>
  </si>
  <si>
    <t>2383 positive(+)</t>
  </si>
  <si>
    <t>0.121 positive(+)</t>
  </si>
  <si>
    <t xml:space="preserve">   61.90</t>
  </si>
  <si>
    <t xml:space="preserve">  676.00</t>
  </si>
  <si>
    <t xml:space="preserve">   34.77</t>
  </si>
  <si>
    <t xml:space="preserve">  380.00</t>
  </si>
  <si>
    <t>7566 positive(+)</t>
  </si>
  <si>
    <t>8620 positive(+)</t>
  </si>
  <si>
    <t xml:space="preserve">   3.150 阳</t>
  </si>
  <si>
    <t>0.087 positive(+)</t>
  </si>
  <si>
    <t xml:space="preserve">   58.78</t>
  </si>
  <si>
    <t xml:space="preserve"> 1095.00</t>
  </si>
  <si>
    <t xml:space="preserve">  389.00</t>
  </si>
  <si>
    <t xml:space="preserve">   34.68</t>
  </si>
  <si>
    <t xml:space="preserve">  646.00</t>
  </si>
  <si>
    <t xml:space="preserve">    1.66</t>
  </si>
  <si>
    <t>2769 positive(+)</t>
  </si>
  <si>
    <t>5022 positive(+)</t>
  </si>
  <si>
    <t>655.8 positive(+)</t>
  </si>
  <si>
    <t>973.1 positive(+)</t>
  </si>
  <si>
    <t>3.18 negative(-)</t>
  </si>
  <si>
    <t xml:space="preserve">   70.91</t>
  </si>
  <si>
    <t xml:space="preserve">  159.00</t>
  </si>
  <si>
    <t xml:space="preserve">  180.00</t>
  </si>
  <si>
    <t xml:space="preserve">    1.13</t>
  </si>
  <si>
    <t>15656 positive(+)</t>
  </si>
  <si>
    <t>1091 positive(+)</t>
  </si>
  <si>
    <t>4.31 negative(-)</t>
  </si>
  <si>
    <t>0.0069 positive(+)</t>
  </si>
  <si>
    <t xml:space="preserve">   69.11</t>
  </si>
  <si>
    <t xml:space="preserve">  552.00</t>
  </si>
  <si>
    <t xml:space="preserve">  235.00</t>
  </si>
  <si>
    <t xml:space="preserve">   34.46</t>
  </si>
  <si>
    <t xml:space="preserve">  275.00</t>
  </si>
  <si>
    <t xml:space="preserve">    1.17</t>
  </si>
  <si>
    <t>39905 positive(+)</t>
  </si>
  <si>
    <t>1516 positive(+)</t>
  </si>
  <si>
    <t>7.70 negative(-)</t>
  </si>
  <si>
    <t xml:space="preserve">   64.66</t>
  </si>
  <si>
    <t xml:space="preserve"> 1709.00</t>
  </si>
  <si>
    <t xml:space="preserve">  670.00</t>
  </si>
  <si>
    <t xml:space="preserve">   33.48</t>
  </si>
  <si>
    <t xml:space="preserve">  885.00</t>
  </si>
  <si>
    <t xml:space="preserve">    1.32</t>
  </si>
  <si>
    <t>275</t>
  </si>
  <si>
    <t>20.9</t>
  </si>
  <si>
    <t>9</t>
  </si>
  <si>
    <t>77</t>
  </si>
  <si>
    <t>19.2</t>
  </si>
  <si>
    <t>2401 positive(+)</t>
  </si>
  <si>
    <t>0.034 positive(+)</t>
  </si>
  <si>
    <t xml:space="preserve">      41</t>
  </si>
  <si>
    <t xml:space="preserve">   57.61</t>
  </si>
  <si>
    <t xml:space="preserve">  789.00</t>
  </si>
  <si>
    <t xml:space="preserve">  292.00</t>
  </si>
  <si>
    <t xml:space="preserve">   32.90</t>
  </si>
  <si>
    <t xml:space="preserve">  450.00</t>
  </si>
  <si>
    <t xml:space="preserve">    1.54</t>
  </si>
  <si>
    <t xml:space="preserve">     209</t>
  </si>
  <si>
    <t xml:space="preserve">    19.8</t>
  </si>
  <si>
    <t xml:space="preserve">    66.9</t>
  </si>
  <si>
    <t xml:space="preserve">    32.4</t>
  </si>
  <si>
    <t>2.51 positive(+)</t>
  </si>
  <si>
    <t xml:space="preserve">      97</t>
  </si>
  <si>
    <t xml:space="preserve">   45.17</t>
  </si>
  <si>
    <t xml:space="preserve">  148.00</t>
  </si>
  <si>
    <t xml:space="preserve">   30.67</t>
  </si>
  <si>
    <t>87</t>
  </si>
  <si>
    <t>131.3</t>
  </si>
  <si>
    <t>101.3</t>
  </si>
  <si>
    <t>69.6</t>
  </si>
  <si>
    <t>31.0</t>
  </si>
  <si>
    <t>106 positive(+)</t>
  </si>
  <si>
    <t>0.127 positive(+)</t>
  </si>
  <si>
    <t xml:space="preserve">     224</t>
  </si>
  <si>
    <t xml:space="preserve">   68.03</t>
  </si>
  <si>
    <t xml:space="preserve">  759.00</t>
  </si>
  <si>
    <t xml:space="preserve">  387.00</t>
  </si>
  <si>
    <t xml:space="preserve">   30.50</t>
  </si>
  <si>
    <t xml:space="preserve">  340.00</t>
  </si>
  <si>
    <t xml:space="preserve">    0.88</t>
  </si>
  <si>
    <t>578</t>
  </si>
  <si>
    <t>193.6</t>
  </si>
  <si>
    <t>205.1</t>
  </si>
  <si>
    <t>60.6</t>
  </si>
  <si>
    <t>127.3</t>
  </si>
  <si>
    <t>3077 positive(+)</t>
  </si>
  <si>
    <t>0.083 negative(-)</t>
  </si>
  <si>
    <t xml:space="preserve">     402</t>
  </si>
  <si>
    <t xml:space="preserve">   59.52</t>
  </si>
  <si>
    <t xml:space="preserve">  171.00</t>
  </si>
  <si>
    <t xml:space="preserve">   49.00</t>
  </si>
  <si>
    <t xml:space="preserve">   30.28</t>
  </si>
  <si>
    <t xml:space="preserve">   87.00</t>
  </si>
  <si>
    <t xml:space="preserve">     221</t>
  </si>
  <si>
    <t xml:space="preserve">   630.2</t>
  </si>
  <si>
    <t xml:space="preserve">   412.0</t>
  </si>
  <si>
    <t xml:space="preserve">    79.9</t>
  </si>
  <si>
    <t xml:space="preserve">   172.4</t>
  </si>
  <si>
    <t>2911 positive(+)</t>
  </si>
  <si>
    <t xml:space="preserve">     541</t>
  </si>
  <si>
    <t xml:space="preserve">   70.06</t>
  </si>
  <si>
    <t xml:space="preserve">  517.00</t>
  </si>
  <si>
    <t xml:space="preserve">  431.00</t>
  </si>
  <si>
    <t xml:space="preserve">   29.78</t>
  </si>
  <si>
    <t xml:space="preserve">  439.00</t>
  </si>
  <si>
    <t xml:space="preserve">    1.02</t>
  </si>
  <si>
    <t xml:space="preserve">     145</t>
  </si>
  <si>
    <t xml:space="preserve">   690.7</t>
  </si>
  <si>
    <t xml:space="preserve">   463.4</t>
  </si>
  <si>
    <t xml:space="preserve">    56.9</t>
  </si>
  <si>
    <t xml:space="preserve">   159.8</t>
  </si>
  <si>
    <t>3498 positive(+)</t>
  </si>
  <si>
    <t xml:space="preserve">  19.700 阳</t>
  </si>
  <si>
    <t>0.593 positive(+)</t>
  </si>
  <si>
    <t xml:space="preserve">    2758</t>
  </si>
  <si>
    <t xml:space="preserve">   52.32</t>
  </si>
  <si>
    <t xml:space="preserve">  383.00</t>
  </si>
  <si>
    <t xml:space="preserve">  151.00</t>
  </si>
  <si>
    <t xml:space="preserve">   29.49</t>
  </si>
  <si>
    <t xml:space="preserve">     185</t>
  </si>
  <si>
    <t xml:space="preserve">    86.1</t>
  </si>
  <si>
    <t xml:space="preserve">    68.7</t>
  </si>
  <si>
    <t xml:space="preserve">    61.9</t>
  </si>
  <si>
    <t xml:space="preserve">   109.0</t>
  </si>
  <si>
    <t>965 positive(+)</t>
  </si>
  <si>
    <t>645 positive(+)</t>
  </si>
  <si>
    <t>2.55 negative(-)</t>
  </si>
  <si>
    <t xml:space="preserve">    3906</t>
  </si>
  <si>
    <t xml:space="preserve">   67.88</t>
  </si>
  <si>
    <t xml:space="preserve"> 1316.00</t>
  </si>
  <si>
    <t xml:space="preserve">   29.42</t>
  </si>
  <si>
    <t xml:space="preserve">  570.00</t>
  </si>
  <si>
    <t xml:space="preserve">    1.30</t>
  </si>
  <si>
    <t>897</t>
  </si>
  <si>
    <t>519.3</t>
  </si>
  <si>
    <t>342.1</t>
  </si>
  <si>
    <t>72.2</t>
  </si>
  <si>
    <t>167.3</t>
  </si>
  <si>
    <t>2269 positive(+)</t>
  </si>
  <si>
    <t xml:space="preserve"> 293.000 阳</t>
  </si>
  <si>
    <t>1.77 negative(-)</t>
  </si>
  <si>
    <t>66600</t>
  </si>
  <si>
    <t xml:space="preserve">   76.71</t>
  </si>
  <si>
    <t xml:space="preserve"> 1100.00</t>
  </si>
  <si>
    <t xml:space="preserve">  384.00</t>
  </si>
  <si>
    <t xml:space="preserve">   28.50</t>
  </si>
  <si>
    <t xml:space="preserve">  409.00</t>
  </si>
  <si>
    <t xml:space="preserve">    1.07</t>
  </si>
  <si>
    <t xml:space="preserve">     136</t>
  </si>
  <si>
    <t xml:space="preserve">   137.2</t>
  </si>
  <si>
    <t xml:space="preserve">   105.7</t>
  </si>
  <si>
    <t xml:space="preserve">    61.3</t>
  </si>
  <si>
    <t>2661 positive(+)</t>
  </si>
  <si>
    <t>1142 positive(+)</t>
  </si>
  <si>
    <t>4.83 negative(-)</t>
  </si>
  <si>
    <t>939000</t>
  </si>
  <si>
    <t xml:space="preserve">   42.15</t>
  </si>
  <si>
    <t xml:space="preserve">  291.00</t>
  </si>
  <si>
    <t xml:space="preserve">   92.00</t>
  </si>
  <si>
    <t xml:space="preserve">   27.72</t>
  </si>
  <si>
    <t xml:space="preserve">  192.00</t>
  </si>
  <si>
    <t xml:space="preserve">    2.09</t>
  </si>
  <si>
    <t xml:space="preserve">     228</t>
  </si>
  <si>
    <t xml:space="preserve">    31.0</t>
  </si>
  <si>
    <t xml:space="preserve">    14.0</t>
  </si>
  <si>
    <t xml:space="preserve">    75.3</t>
  </si>
  <si>
    <t xml:space="preserve">    30.9</t>
  </si>
  <si>
    <t>2195 positive(+)</t>
  </si>
  <si>
    <t>743 positive(+)</t>
  </si>
  <si>
    <t>3.00 negative(-)</t>
  </si>
  <si>
    <t>1420000</t>
  </si>
  <si>
    <t xml:space="preserve">   67.12</t>
  </si>
  <si>
    <t xml:space="preserve">  466.00</t>
  </si>
  <si>
    <t xml:space="preserve">   27.15</t>
  </si>
  <si>
    <t xml:space="preserve">    1.03</t>
  </si>
  <si>
    <t xml:space="preserve">     411</t>
  </si>
  <si>
    <t xml:space="preserve">   233.4</t>
  </si>
  <si>
    <t xml:space="preserve">   178.1</t>
  </si>
  <si>
    <t xml:space="preserve">    63.4</t>
  </si>
  <si>
    <t xml:space="preserve">   168.3</t>
  </si>
  <si>
    <t>2466 positive(+)</t>
  </si>
  <si>
    <t>阳</t>
  </si>
  <si>
    <t>0.775 positive(+)</t>
  </si>
  <si>
    <t>1600000</t>
  </si>
  <si>
    <t xml:space="preserve">   50.55</t>
  </si>
  <si>
    <t xml:space="preserve">   91.00</t>
  </si>
  <si>
    <t xml:space="preserve">   29.00</t>
  </si>
  <si>
    <t xml:space="preserve">   26.92</t>
  </si>
  <si>
    <t xml:space="preserve">    1.69</t>
  </si>
  <si>
    <t>866</t>
  </si>
  <si>
    <t>64.2</t>
  </si>
  <si>
    <t>72.9</t>
  </si>
  <si>
    <t>147.8</t>
  </si>
  <si>
    <t>2746 positive(+)</t>
  </si>
  <si>
    <t>1013 positive(+)</t>
  </si>
  <si>
    <t>3.73 negative(-)</t>
  </si>
  <si>
    <t>29200000</t>
  </si>
  <si>
    <t xml:space="preserve">   40.37</t>
  </si>
  <si>
    <t xml:space="preserve">  550.00</t>
  </si>
  <si>
    <t xml:space="preserve">  184.00</t>
  </si>
  <si>
    <t xml:space="preserve">   26.85</t>
  </si>
  <si>
    <t xml:space="preserve">  366.00</t>
  </si>
  <si>
    <t xml:space="preserve">    1.99</t>
  </si>
  <si>
    <t>102</t>
  </si>
  <si>
    <t>109.8</t>
  </si>
  <si>
    <t>72.4</t>
  </si>
  <si>
    <t>54.9</t>
  </si>
  <si>
    <t>201.3</t>
  </si>
  <si>
    <t>2118 positive(+)</t>
  </si>
  <si>
    <t>911 positive(+)</t>
  </si>
  <si>
    <t>3.22 negative(-)</t>
  </si>
  <si>
    <t>51600000</t>
  </si>
  <si>
    <t xml:space="preserve">   50.05</t>
  </si>
  <si>
    <t xml:space="preserve">  962.00</t>
  </si>
  <si>
    <t xml:space="preserve">  448.00</t>
  </si>
  <si>
    <t xml:space="preserve">   24.67</t>
  </si>
  <si>
    <t xml:space="preserve">    1.06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"/>
      <name val="Arial"/>
      <charset val="0"/>
    </font>
    <font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10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1" applyNumberFormat="0" applyFill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12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13" applyNumberFormat="0" applyAlignment="0" applyProtection="0">
      <alignment vertical="center"/>
    </xf>
    <xf numFmtId="0" fontId="17" fillId="11" borderId="9" applyNumberFormat="0" applyAlignment="0" applyProtection="0">
      <alignment vertical="center"/>
    </xf>
    <xf numFmtId="0" fontId="18" fillId="12" borderId="14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20" fillId="0" borderId="16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0" fillId="0" borderId="1" xfId="0" applyBorder="1">
      <alignment vertical="center"/>
    </xf>
    <xf numFmtId="49" fontId="0" fillId="0" borderId="2" xfId="0" applyNumberFormat="1" applyFont="1" applyFill="1" applyBorder="1" applyAlignment="1">
      <alignment horizontal="center" vertical="center"/>
    </xf>
    <xf numFmtId="176" fontId="0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177" fontId="1" fillId="0" borderId="2" xfId="0" applyNumberFormat="1" applyFont="1" applyFill="1" applyBorder="1" applyAlignment="1">
      <alignment vertical="center"/>
    </xf>
    <xf numFmtId="176" fontId="1" fillId="0" borderId="2" xfId="0" applyNumberFormat="1" applyFont="1" applyFill="1" applyBorder="1" applyAlignment="1">
      <alignment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0" fontId="2" fillId="0" borderId="0" xfId="0" applyFont="1" applyAlignment="1"/>
    <xf numFmtId="0" fontId="0" fillId="0" borderId="2" xfId="0" applyFont="1" applyFill="1" applyBorder="1" applyAlignment="1">
      <alignment horizontal="center" vertical="center"/>
    </xf>
    <xf numFmtId="49" fontId="0" fillId="0" borderId="2" xfId="0" applyNumberFormat="1" applyFont="1" applyFill="1" applyBorder="1" applyAlignment="1">
      <alignment vertical="center"/>
    </xf>
    <xf numFmtId="0" fontId="0" fillId="0" borderId="2" xfId="0" applyFont="1" applyFill="1" applyBorder="1" applyAlignment="1">
      <alignment vertical="center"/>
    </xf>
    <xf numFmtId="0" fontId="0" fillId="0" borderId="4" xfId="0" applyFont="1" applyFill="1" applyBorder="1" applyAlignment="1">
      <alignment vertical="center"/>
    </xf>
    <xf numFmtId="49" fontId="0" fillId="0" borderId="4" xfId="0" applyNumberFormat="1" applyFont="1" applyFill="1" applyBorder="1" applyAlignment="1">
      <alignment vertical="center"/>
    </xf>
    <xf numFmtId="49" fontId="0" fillId="0" borderId="5" xfId="0" applyNumberFormat="1" applyFont="1" applyFill="1" applyBorder="1" applyAlignment="1">
      <alignment vertical="center"/>
    </xf>
    <xf numFmtId="49" fontId="0" fillId="0" borderId="6" xfId="0" applyNumberFormat="1" applyFont="1" applyFill="1" applyBorder="1" applyAlignment="1">
      <alignment vertical="center"/>
    </xf>
    <xf numFmtId="49" fontId="0" fillId="0" borderId="3" xfId="0" applyNumberFormat="1" applyFont="1" applyFill="1" applyBorder="1" applyAlignment="1">
      <alignment vertical="center"/>
    </xf>
    <xf numFmtId="0" fontId="0" fillId="0" borderId="2" xfId="49" applyBorder="1">
      <alignment vertical="center"/>
    </xf>
    <xf numFmtId="177" fontId="0" fillId="0" borderId="2" xfId="0" applyNumberFormat="1" applyFont="1" applyFill="1" applyBorder="1" applyAlignment="1">
      <alignment vertical="center"/>
    </xf>
    <xf numFmtId="0" fontId="0" fillId="0" borderId="2" xfId="0" applyNumberFormat="1" applyFont="1" applyFill="1" applyBorder="1" applyAlignment="1">
      <alignment vertical="center"/>
    </xf>
    <xf numFmtId="0" fontId="0" fillId="0" borderId="7" xfId="0" applyNumberFormat="1" applyFont="1" applyFill="1" applyBorder="1" applyAlignment="1">
      <alignment vertical="center"/>
    </xf>
    <xf numFmtId="49" fontId="0" fillId="0" borderId="7" xfId="0" applyNumberFormat="1" applyFont="1" applyFill="1" applyBorder="1" applyAlignment="1">
      <alignment vertical="center"/>
    </xf>
    <xf numFmtId="49" fontId="0" fillId="0" borderId="2" xfId="49" applyNumberFormat="1" applyBorder="1">
      <alignment vertical="center"/>
    </xf>
    <xf numFmtId="49" fontId="0" fillId="0" borderId="4" xfId="49" applyNumberFormat="1" applyBorder="1">
      <alignment vertical="center"/>
    </xf>
    <xf numFmtId="49" fontId="0" fillId="0" borderId="3" xfId="49" applyNumberFormat="1" applyBorder="1">
      <alignment vertical="center"/>
    </xf>
    <xf numFmtId="49" fontId="0" fillId="0" borderId="2" xfId="49" applyNumberFormat="1" applyFill="1" applyBorder="1">
      <alignment vertical="center"/>
    </xf>
    <xf numFmtId="176" fontId="0" fillId="0" borderId="2" xfId="0" applyNumberFormat="1" applyFill="1" applyBorder="1" applyAlignment="1"/>
    <xf numFmtId="49" fontId="0" fillId="0" borderId="1" xfId="49" applyNumberFormat="1" applyBorder="1">
      <alignment vertical="center"/>
    </xf>
    <xf numFmtId="0" fontId="0" fillId="0" borderId="7" xfId="0" applyBorder="1">
      <alignment vertical="center"/>
    </xf>
    <xf numFmtId="49" fontId="0" fillId="0" borderId="0" xfId="49" applyNumberFormat="1" applyBorder="1">
      <alignment vertical="center"/>
    </xf>
    <xf numFmtId="0" fontId="0" fillId="0" borderId="0" xfId="0" applyFill="1">
      <alignment vertical="center"/>
    </xf>
    <xf numFmtId="176" fontId="0" fillId="0" borderId="0" xfId="0" applyNumberFormat="1">
      <alignment vertical="center"/>
    </xf>
    <xf numFmtId="0" fontId="3" fillId="0" borderId="2" xfId="0" applyFont="1" applyFill="1" applyBorder="1" applyAlignment="1">
      <alignment horizontal="left" vertical="center"/>
    </xf>
    <xf numFmtId="0" fontId="0" fillId="0" borderId="5" xfId="0" applyFont="1" applyFill="1" applyBorder="1" applyAlignment="1">
      <alignment vertical="center"/>
    </xf>
    <xf numFmtId="0" fontId="0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0" fillId="0" borderId="1" xfId="0" applyFill="1" applyBorder="1">
      <alignment vertical="center"/>
    </xf>
    <xf numFmtId="0" fontId="0" fillId="0" borderId="8" xfId="0" applyFont="1" applyFill="1" applyBorder="1" applyAlignment="1">
      <alignment vertical="center"/>
    </xf>
    <xf numFmtId="0" fontId="0" fillId="0" borderId="8" xfId="0" applyFont="1" applyFill="1" applyBorder="1" applyAlignment="1">
      <alignment horizontal="left" vertical="center"/>
    </xf>
    <xf numFmtId="0" fontId="3" fillId="0" borderId="8" xfId="0" applyFont="1" applyFill="1" applyBorder="1" applyAlignment="1">
      <alignment horizontal="left" vertical="center"/>
    </xf>
    <xf numFmtId="176" fontId="0" fillId="0" borderId="2" xfId="0" applyNumberFormat="1" applyFont="1" applyFill="1" applyBorder="1" applyAlignment="1">
      <alignment horizontal="left" vertical="center"/>
    </xf>
    <xf numFmtId="49" fontId="0" fillId="0" borderId="8" xfId="0" applyNumberFormat="1" applyFont="1" applyFill="1" applyBorder="1" applyAlignment="1">
      <alignment vertical="center"/>
    </xf>
    <xf numFmtId="0" fontId="0" fillId="0" borderId="2" xfId="0" applyNumberFormat="1" applyFont="1" applyFill="1" applyBorder="1" applyAlignment="1">
      <alignment horizontal="left" vertical="center"/>
    </xf>
    <xf numFmtId="49" fontId="0" fillId="0" borderId="2" xfId="0" applyNumberFormat="1" applyFont="1" applyFill="1" applyBorder="1" applyAlignment="1">
      <alignment horizontal="left" vertical="center"/>
    </xf>
    <xf numFmtId="0" fontId="0" fillId="0" borderId="8" xfId="0" applyNumberFormat="1" applyFont="1" applyFill="1" applyBorder="1" applyAlignment="1">
      <alignment vertical="center"/>
    </xf>
    <xf numFmtId="176" fontId="0" fillId="0" borderId="2" xfId="0" applyNumberFormat="1" applyFont="1" applyFill="1" applyBorder="1" applyAlignment="1">
      <alignment vertical="center"/>
    </xf>
    <xf numFmtId="0" fontId="0" fillId="0" borderId="3" xfId="0" applyFill="1" applyBorder="1">
      <alignment vertical="center"/>
    </xf>
    <xf numFmtId="0" fontId="0" fillId="0" borderId="2" xfId="0" applyFill="1" applyBorder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3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53"/>
  <sheetViews>
    <sheetView tabSelected="1" workbookViewId="0">
      <selection activeCell="B56" sqref="B56"/>
    </sheetView>
  </sheetViews>
  <sheetFormatPr defaultColWidth="9" defaultRowHeight="14"/>
  <cols>
    <col min="4" max="4" width="22.5454545454545" customWidth="1"/>
    <col min="11" max="11" width="21.1818181818182" customWidth="1"/>
    <col min="14" max="14" width="19.9090909090909" customWidth="1"/>
    <col min="19" max="19" width="17.4545454545455" customWidth="1"/>
    <col min="20" max="20" width="11.8181818181818" style="32"/>
    <col min="27" max="27" width="9.36363636363636" customWidth="1"/>
  </cols>
  <sheetData>
    <row r="1" spans="1:41">
      <c r="A1" s="1" t="s">
        <v>0</v>
      </c>
      <c r="B1" s="2" t="s">
        <v>1</v>
      </c>
      <c r="C1" s="10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0</v>
      </c>
      <c r="M1" s="2" t="s">
        <v>10</v>
      </c>
      <c r="N1" s="2" t="s">
        <v>11</v>
      </c>
      <c r="O1" s="2"/>
      <c r="P1" s="2" t="s">
        <v>12</v>
      </c>
      <c r="Q1" s="2" t="s">
        <v>13</v>
      </c>
      <c r="R1" s="2"/>
      <c r="S1" s="2" t="s">
        <v>14</v>
      </c>
      <c r="T1" s="3" t="s">
        <v>15</v>
      </c>
      <c r="U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3" t="s">
        <v>22</v>
      </c>
      <c r="AB1" s="7" t="s">
        <v>23</v>
      </c>
      <c r="AC1" s="8" t="s">
        <v>24</v>
      </c>
      <c r="AD1" s="8" t="s">
        <v>25</v>
      </c>
      <c r="AE1" s="8" t="s">
        <v>26</v>
      </c>
      <c r="AF1" s="8" t="s">
        <v>27</v>
      </c>
      <c r="AG1" s="8" t="s">
        <v>28</v>
      </c>
      <c r="AH1" s="8" t="s">
        <v>29</v>
      </c>
      <c r="AI1" s="8" t="s">
        <v>30</v>
      </c>
      <c r="AJ1" s="8" t="s">
        <v>31</v>
      </c>
      <c r="AK1" s="8" t="s">
        <v>32</v>
      </c>
      <c r="AL1" s="8" t="s">
        <v>33</v>
      </c>
      <c r="AM1" s="8" t="s">
        <v>34</v>
      </c>
      <c r="AN1" s="8" t="s">
        <v>35</v>
      </c>
      <c r="AO1" s="8" t="s">
        <v>36</v>
      </c>
    </row>
    <row r="2" spans="1:41">
      <c r="A2" s="1">
        <v>1</v>
      </c>
      <c r="B2" s="11" t="s">
        <v>37</v>
      </c>
      <c r="C2" s="12">
        <v>44</v>
      </c>
      <c r="D2" s="13" t="s">
        <v>38</v>
      </c>
      <c r="E2" s="33">
        <v>183</v>
      </c>
      <c r="F2" s="33">
        <v>185</v>
      </c>
      <c r="G2" s="33">
        <v>134.3</v>
      </c>
      <c r="H2" s="33">
        <v>108.1</v>
      </c>
      <c r="I2" s="35">
        <v>56.6</v>
      </c>
      <c r="J2" s="35"/>
      <c r="K2" s="11" t="s">
        <v>39</v>
      </c>
      <c r="L2" s="11"/>
      <c r="M2" s="11"/>
      <c r="N2" s="11" t="s">
        <v>40</v>
      </c>
      <c r="O2" s="11" t="s">
        <v>41</v>
      </c>
      <c r="P2" s="11" t="s">
        <v>42</v>
      </c>
      <c r="Q2" s="11" t="s">
        <v>43</v>
      </c>
      <c r="R2" s="11"/>
      <c r="S2" s="11" t="s">
        <v>44</v>
      </c>
      <c r="T2" s="11">
        <v>781000</v>
      </c>
      <c r="U2" s="20">
        <v>54.67</v>
      </c>
      <c r="V2" s="11" t="s">
        <v>45</v>
      </c>
      <c r="W2" s="11" t="s">
        <v>46</v>
      </c>
      <c r="X2" s="11" t="s">
        <v>47</v>
      </c>
      <c r="Y2" s="11" t="s">
        <v>48</v>
      </c>
      <c r="Z2" s="11" t="s">
        <v>49</v>
      </c>
      <c r="AA2" s="46">
        <f t="shared" ref="AA2:AA53" si="0">Z2/X2</f>
        <v>2.13793103448276</v>
      </c>
      <c r="AB2" s="7">
        <v>0.32</v>
      </c>
      <c r="AC2" s="8">
        <v>35.73</v>
      </c>
      <c r="AD2" s="8">
        <v>35</v>
      </c>
      <c r="AE2" s="8">
        <v>7.8</v>
      </c>
      <c r="AF2" s="8">
        <v>47.85</v>
      </c>
      <c r="AG2" s="8">
        <v>26.75</v>
      </c>
      <c r="AH2" s="8">
        <v>5.75</v>
      </c>
      <c r="AI2" s="8">
        <v>0.72</v>
      </c>
      <c r="AJ2" s="8">
        <v>46.96</v>
      </c>
      <c r="AK2" s="8">
        <v>0.18</v>
      </c>
      <c r="AL2" s="8">
        <v>24.48</v>
      </c>
      <c r="AM2" s="8">
        <v>5.75</v>
      </c>
      <c r="AN2" s="8">
        <v>0.84</v>
      </c>
      <c r="AO2" s="8">
        <v>16.41</v>
      </c>
    </row>
    <row r="3" spans="1:41">
      <c r="A3" s="1">
        <v>2</v>
      </c>
      <c r="B3" s="11" t="s">
        <v>37</v>
      </c>
      <c r="C3" s="12">
        <v>63</v>
      </c>
      <c r="D3" s="34" t="s">
        <v>38</v>
      </c>
      <c r="E3" s="20">
        <v>16</v>
      </c>
      <c r="F3" s="11" t="s">
        <v>50</v>
      </c>
      <c r="G3" s="11" t="s">
        <v>51</v>
      </c>
      <c r="H3" s="11" t="s">
        <v>52</v>
      </c>
      <c r="I3" s="11" t="s">
        <v>53</v>
      </c>
      <c r="J3" s="11" t="s">
        <v>54</v>
      </c>
      <c r="K3" s="11" t="s">
        <v>55</v>
      </c>
      <c r="L3" s="11"/>
      <c r="M3" s="11"/>
      <c r="N3" s="11" t="s">
        <v>56</v>
      </c>
      <c r="O3" s="11"/>
      <c r="P3" s="11" t="s">
        <v>57</v>
      </c>
      <c r="Q3" s="11" t="s">
        <v>58</v>
      </c>
      <c r="R3" s="11"/>
      <c r="S3" s="11" t="s">
        <v>59</v>
      </c>
      <c r="T3" s="11">
        <v>128000</v>
      </c>
      <c r="U3" s="20">
        <v>69.13</v>
      </c>
      <c r="V3" s="11" t="s">
        <v>60</v>
      </c>
      <c r="W3" s="11" t="s">
        <v>61</v>
      </c>
      <c r="X3" s="11" t="s">
        <v>62</v>
      </c>
      <c r="Y3" s="11" t="s">
        <v>63</v>
      </c>
      <c r="Z3" s="11" t="s">
        <v>64</v>
      </c>
      <c r="AA3" s="46">
        <f t="shared" si="0"/>
        <v>2.10169491525424</v>
      </c>
      <c r="AB3" s="7">
        <v>721.14</v>
      </c>
      <c r="AC3" s="8">
        <v>19.14</v>
      </c>
      <c r="AD3" s="8">
        <v>40.19</v>
      </c>
      <c r="AE3" s="8">
        <v>44.16</v>
      </c>
      <c r="AF3" s="8">
        <v>57.06</v>
      </c>
      <c r="AG3" s="8">
        <v>4.35</v>
      </c>
      <c r="AH3" s="8">
        <v>5.25</v>
      </c>
      <c r="AI3" s="8">
        <v>0.4</v>
      </c>
      <c r="AJ3" s="8">
        <v>51.41</v>
      </c>
      <c r="AK3" s="8">
        <v>114.12</v>
      </c>
      <c r="AL3" s="8">
        <v>20.61</v>
      </c>
      <c r="AM3" s="8">
        <v>5.25</v>
      </c>
      <c r="AN3" s="8">
        <v>1.23</v>
      </c>
      <c r="AO3" s="8">
        <v>37.62</v>
      </c>
    </row>
    <row r="4" spans="1:41">
      <c r="A4" s="1">
        <v>3</v>
      </c>
      <c r="B4" s="11" t="s">
        <v>37</v>
      </c>
      <c r="C4" s="12">
        <v>59</v>
      </c>
      <c r="D4" s="34" t="s">
        <v>38</v>
      </c>
      <c r="E4" s="20">
        <v>15</v>
      </c>
      <c r="F4" s="11" t="s">
        <v>65</v>
      </c>
      <c r="G4" s="11" t="s">
        <v>66</v>
      </c>
      <c r="H4" s="11" t="s">
        <v>67</v>
      </c>
      <c r="I4" s="11" t="s">
        <v>68</v>
      </c>
      <c r="J4" s="11" t="s">
        <v>69</v>
      </c>
      <c r="K4" s="11" t="s">
        <v>70</v>
      </c>
      <c r="L4" s="11"/>
      <c r="M4" s="11"/>
      <c r="N4" s="11" t="s">
        <v>71</v>
      </c>
      <c r="O4" s="11" t="s">
        <v>72</v>
      </c>
      <c r="P4" s="11" t="s">
        <v>73</v>
      </c>
      <c r="Q4" s="11" t="s">
        <v>74</v>
      </c>
      <c r="R4" s="11"/>
      <c r="S4" s="11" t="s">
        <v>74</v>
      </c>
      <c r="T4" s="11">
        <v>4853</v>
      </c>
      <c r="U4" s="20">
        <v>67.18</v>
      </c>
      <c r="V4" s="11" t="s">
        <v>75</v>
      </c>
      <c r="W4" s="11" t="s">
        <v>76</v>
      </c>
      <c r="X4" s="11" t="s">
        <v>77</v>
      </c>
      <c r="Y4" s="11" t="s">
        <v>78</v>
      </c>
      <c r="Z4" s="11" t="s">
        <v>79</v>
      </c>
      <c r="AA4" s="46">
        <f t="shared" si="0"/>
        <v>2.97159090909091</v>
      </c>
      <c r="AB4" s="7">
        <v>660.38</v>
      </c>
      <c r="AC4" s="8">
        <v>13.01</v>
      </c>
      <c r="AD4" s="8">
        <v>45.57</v>
      </c>
      <c r="AE4" s="8">
        <v>21.11</v>
      </c>
      <c r="AF4" s="8">
        <v>37.21</v>
      </c>
      <c r="AG4" s="8">
        <v>3.07</v>
      </c>
      <c r="AH4" s="8">
        <v>6.88</v>
      </c>
      <c r="AI4" s="8">
        <v>0.32</v>
      </c>
      <c r="AJ4" s="8">
        <v>26.41</v>
      </c>
      <c r="AK4" s="8">
        <v>28.62</v>
      </c>
      <c r="AL4" s="8">
        <v>52.91</v>
      </c>
      <c r="AM4" s="8">
        <v>6.88</v>
      </c>
      <c r="AN4" s="8">
        <v>1.02</v>
      </c>
      <c r="AO4" s="8">
        <v>24.85</v>
      </c>
    </row>
    <row r="5" spans="1:41">
      <c r="A5" s="1">
        <v>4</v>
      </c>
      <c r="B5" s="11" t="s">
        <v>37</v>
      </c>
      <c r="C5" s="12">
        <v>64</v>
      </c>
      <c r="D5" s="34" t="s">
        <v>38</v>
      </c>
      <c r="E5" s="20">
        <v>23</v>
      </c>
      <c r="F5" s="11" t="s">
        <v>80</v>
      </c>
      <c r="G5" s="11" t="s">
        <v>81</v>
      </c>
      <c r="H5" s="11" t="s">
        <v>82</v>
      </c>
      <c r="I5" s="11" t="s">
        <v>83</v>
      </c>
      <c r="J5" s="11" t="s">
        <v>84</v>
      </c>
      <c r="K5" s="11" t="s">
        <v>85</v>
      </c>
      <c r="L5" s="11"/>
      <c r="M5" s="11"/>
      <c r="N5" s="11" t="s">
        <v>86</v>
      </c>
      <c r="O5" s="11"/>
      <c r="P5" s="11" t="s">
        <v>87</v>
      </c>
      <c r="Q5" s="11" t="s">
        <v>88</v>
      </c>
      <c r="R5" s="11"/>
      <c r="S5" s="11" t="s">
        <v>89</v>
      </c>
      <c r="T5" s="11">
        <v>1097</v>
      </c>
      <c r="U5" s="20">
        <v>71.98</v>
      </c>
      <c r="V5" s="11" t="s">
        <v>90</v>
      </c>
      <c r="W5" s="11" t="s">
        <v>91</v>
      </c>
      <c r="X5" s="11" t="s">
        <v>92</v>
      </c>
      <c r="Y5" s="11" t="s">
        <v>93</v>
      </c>
      <c r="Z5" s="11" t="s">
        <v>94</v>
      </c>
      <c r="AA5" s="46">
        <f t="shared" si="0"/>
        <v>2.83739837398374</v>
      </c>
      <c r="AB5" s="7">
        <v>36.07</v>
      </c>
      <c r="AC5" s="8">
        <v>17.06</v>
      </c>
      <c r="AD5" s="8">
        <v>41.73</v>
      </c>
      <c r="AE5" s="8">
        <v>7.28</v>
      </c>
      <c r="AF5" s="8">
        <v>42.2</v>
      </c>
      <c r="AG5" s="8">
        <v>23</v>
      </c>
      <c r="AH5" s="8">
        <v>7.16</v>
      </c>
      <c r="AI5" s="8">
        <v>1.54</v>
      </c>
      <c r="AJ5" s="8">
        <v>154.88</v>
      </c>
      <c r="AK5" s="8">
        <v>17.75</v>
      </c>
      <c r="AL5" s="8">
        <v>37.21</v>
      </c>
      <c r="AM5" s="8">
        <v>7.16</v>
      </c>
      <c r="AN5" s="8">
        <v>5.18</v>
      </c>
      <c r="AO5" s="8">
        <v>18.61</v>
      </c>
    </row>
    <row r="6" spans="1:41">
      <c r="A6" s="1">
        <v>5</v>
      </c>
      <c r="B6" s="11" t="s">
        <v>37</v>
      </c>
      <c r="C6" s="12">
        <v>68</v>
      </c>
      <c r="D6" s="34" t="s">
        <v>38</v>
      </c>
      <c r="E6" s="20">
        <v>24</v>
      </c>
      <c r="F6" s="11" t="s">
        <v>95</v>
      </c>
      <c r="G6" s="11" t="s">
        <v>96</v>
      </c>
      <c r="H6" s="11" t="s">
        <v>97</v>
      </c>
      <c r="I6" s="11" t="s">
        <v>98</v>
      </c>
      <c r="J6" s="11"/>
      <c r="K6" s="11"/>
      <c r="L6" s="11" t="s">
        <v>99</v>
      </c>
      <c r="M6" s="11"/>
      <c r="N6" s="11" t="s">
        <v>100</v>
      </c>
      <c r="O6" s="11"/>
      <c r="P6" s="11" t="s">
        <v>101</v>
      </c>
      <c r="Q6" s="11" t="s">
        <v>102</v>
      </c>
      <c r="R6" s="11"/>
      <c r="S6" s="11" t="s">
        <v>74</v>
      </c>
      <c r="T6" s="11">
        <v>814</v>
      </c>
      <c r="U6" s="20">
        <v>69.33</v>
      </c>
      <c r="V6" s="11" t="s">
        <v>103</v>
      </c>
      <c r="W6" s="11" t="s">
        <v>104</v>
      </c>
      <c r="X6" s="11" t="s">
        <v>105</v>
      </c>
      <c r="Y6" s="11" t="s">
        <v>106</v>
      </c>
      <c r="Z6" s="11" t="s">
        <v>107</v>
      </c>
      <c r="AA6" s="46">
        <f t="shared" si="0"/>
        <v>1.5</v>
      </c>
      <c r="AB6" s="7">
        <v>215.67</v>
      </c>
      <c r="AC6" s="8">
        <v>17.28</v>
      </c>
      <c r="AD6" s="8">
        <v>51.03</v>
      </c>
      <c r="AE6" s="8">
        <v>19.75</v>
      </c>
      <c r="AF6" s="8">
        <v>43.27</v>
      </c>
      <c r="AG6" s="8">
        <v>1.2</v>
      </c>
      <c r="AH6" s="8">
        <v>7.57</v>
      </c>
      <c r="AI6" s="8">
        <v>0.56</v>
      </c>
      <c r="AJ6" s="8">
        <v>19.88</v>
      </c>
      <c r="AK6" s="8">
        <v>23.41</v>
      </c>
      <c r="AL6" s="8">
        <v>43.27</v>
      </c>
      <c r="AM6" s="8">
        <v>7.57</v>
      </c>
      <c r="AN6" s="8">
        <v>1.23</v>
      </c>
      <c r="AO6" s="8">
        <v>31.55</v>
      </c>
    </row>
    <row r="7" spans="1:41">
      <c r="A7" s="1">
        <v>6</v>
      </c>
      <c r="B7" s="11" t="s">
        <v>37</v>
      </c>
      <c r="C7" s="12">
        <v>34</v>
      </c>
      <c r="D7" s="34" t="s">
        <v>38</v>
      </c>
      <c r="E7" s="35">
        <v>25</v>
      </c>
      <c r="F7" s="35">
        <v>22</v>
      </c>
      <c r="G7" s="36">
        <v>16.1</v>
      </c>
      <c r="H7" s="36">
        <v>5</v>
      </c>
      <c r="I7" s="35">
        <v>66.6</v>
      </c>
      <c r="J7" s="35">
        <v>1.9</v>
      </c>
      <c r="K7" s="12"/>
      <c r="L7" s="11" t="s">
        <v>99</v>
      </c>
      <c r="M7" s="41" t="s">
        <v>108</v>
      </c>
      <c r="N7" s="11" t="s">
        <v>100</v>
      </c>
      <c r="O7" s="11"/>
      <c r="P7" s="12" t="s">
        <v>73</v>
      </c>
      <c r="Q7" s="12" t="s">
        <v>109</v>
      </c>
      <c r="R7" s="12"/>
      <c r="S7" s="11" t="s">
        <v>110</v>
      </c>
      <c r="T7" s="11">
        <v>773</v>
      </c>
      <c r="U7" s="20">
        <v>77.29</v>
      </c>
      <c r="V7" s="11" t="s">
        <v>111</v>
      </c>
      <c r="W7" s="11" t="s">
        <v>112</v>
      </c>
      <c r="X7" s="11" t="s">
        <v>113</v>
      </c>
      <c r="Y7" s="11" t="s">
        <v>114</v>
      </c>
      <c r="Z7" s="11" t="s">
        <v>115</v>
      </c>
      <c r="AA7" s="46">
        <f t="shared" si="0"/>
        <v>1.82615894039735</v>
      </c>
      <c r="AB7" s="7">
        <v>2.89</v>
      </c>
      <c r="AC7" s="8">
        <v>11.6</v>
      </c>
      <c r="AD7" s="8">
        <v>30.48</v>
      </c>
      <c r="AE7" s="8">
        <v>12.79</v>
      </c>
      <c r="AF7" s="8">
        <v>28.85</v>
      </c>
      <c r="AG7" s="8">
        <v>92.88</v>
      </c>
      <c r="AH7" s="8">
        <v>7.91</v>
      </c>
      <c r="AI7" s="8">
        <v>1.19</v>
      </c>
      <c r="AJ7" s="8">
        <v>100.17</v>
      </c>
      <c r="AK7" s="8">
        <v>1.41</v>
      </c>
      <c r="AL7" s="8">
        <v>4.04</v>
      </c>
      <c r="AM7" s="8">
        <v>7.91</v>
      </c>
      <c r="AN7" s="8">
        <v>2.32</v>
      </c>
      <c r="AO7" s="8">
        <v>16.41</v>
      </c>
    </row>
    <row r="8" spans="1:41">
      <c r="A8" s="1">
        <v>7</v>
      </c>
      <c r="B8" s="11" t="s">
        <v>37</v>
      </c>
      <c r="C8" s="12">
        <v>64</v>
      </c>
      <c r="D8" s="34" t="s">
        <v>38</v>
      </c>
      <c r="E8" s="35">
        <v>76</v>
      </c>
      <c r="F8" s="33">
        <v>68</v>
      </c>
      <c r="G8" s="36">
        <v>12.1</v>
      </c>
      <c r="H8" s="36">
        <v>5.3</v>
      </c>
      <c r="I8" s="35">
        <v>68</v>
      </c>
      <c r="J8" s="36">
        <v>8.7</v>
      </c>
      <c r="K8" s="12"/>
      <c r="L8" s="11" t="s">
        <v>99</v>
      </c>
      <c r="M8" s="41" t="s">
        <v>108</v>
      </c>
      <c r="N8" s="12" t="s">
        <v>116</v>
      </c>
      <c r="O8" s="12">
        <v>10.3</v>
      </c>
      <c r="P8" s="12" t="s">
        <v>117</v>
      </c>
      <c r="Q8" s="12" t="s">
        <v>118</v>
      </c>
      <c r="R8" s="12"/>
      <c r="S8" s="11" t="s">
        <v>44</v>
      </c>
      <c r="T8" s="11">
        <v>747</v>
      </c>
      <c r="U8" s="20">
        <v>84.98</v>
      </c>
      <c r="V8" s="11" t="s">
        <v>119</v>
      </c>
      <c r="W8" s="11" t="s">
        <v>120</v>
      </c>
      <c r="X8" s="11" t="s">
        <v>121</v>
      </c>
      <c r="Y8" s="11" t="s">
        <v>122</v>
      </c>
      <c r="Z8" s="11" t="s">
        <v>123</v>
      </c>
      <c r="AA8" s="46">
        <f t="shared" si="0"/>
        <v>1.1531914893617</v>
      </c>
      <c r="AB8" s="7">
        <v>80.88</v>
      </c>
      <c r="AC8" s="8">
        <v>11.6</v>
      </c>
      <c r="AD8" s="8">
        <v>33.28</v>
      </c>
      <c r="AE8" s="8">
        <v>10.09</v>
      </c>
      <c r="AF8" s="8">
        <v>55.64</v>
      </c>
      <c r="AG8" s="8">
        <v>13.23</v>
      </c>
      <c r="AH8" s="8">
        <v>7.74</v>
      </c>
      <c r="AI8" s="8">
        <v>1.29</v>
      </c>
      <c r="AJ8" s="8">
        <v>199.37</v>
      </c>
      <c r="AK8" s="8">
        <v>13.13</v>
      </c>
      <c r="AL8" s="8">
        <v>31.2</v>
      </c>
      <c r="AM8" s="8">
        <v>7.74</v>
      </c>
      <c r="AN8" s="8">
        <v>2.19</v>
      </c>
      <c r="AO8" s="8">
        <v>18.84</v>
      </c>
    </row>
    <row r="9" spans="1:41">
      <c r="A9" s="1">
        <v>8</v>
      </c>
      <c r="B9" s="11" t="s">
        <v>37</v>
      </c>
      <c r="C9" s="12">
        <v>34</v>
      </c>
      <c r="D9" s="34" t="s">
        <v>38</v>
      </c>
      <c r="E9" s="20">
        <v>652</v>
      </c>
      <c r="F9" s="11" t="s">
        <v>124</v>
      </c>
      <c r="G9" s="11" t="s">
        <v>125</v>
      </c>
      <c r="H9" s="11" t="s">
        <v>126</v>
      </c>
      <c r="I9" s="11" t="s">
        <v>127</v>
      </c>
      <c r="J9" s="11" t="s">
        <v>128</v>
      </c>
      <c r="K9" s="11" t="s">
        <v>129</v>
      </c>
      <c r="L9" s="11"/>
      <c r="M9" s="11" t="s">
        <v>99</v>
      </c>
      <c r="N9" s="11" t="s">
        <v>130</v>
      </c>
      <c r="O9" s="11" t="s">
        <v>131</v>
      </c>
      <c r="P9" s="11" t="s">
        <v>132</v>
      </c>
      <c r="Q9" s="11" t="s">
        <v>133</v>
      </c>
      <c r="R9" s="11"/>
      <c r="S9" s="11" t="s">
        <v>89</v>
      </c>
      <c r="T9" s="11">
        <v>595</v>
      </c>
      <c r="U9" s="20">
        <v>72.14</v>
      </c>
      <c r="V9" s="11" t="s">
        <v>134</v>
      </c>
      <c r="W9" s="11" t="s">
        <v>135</v>
      </c>
      <c r="X9" s="11" t="s">
        <v>136</v>
      </c>
      <c r="Y9" s="11" t="s">
        <v>137</v>
      </c>
      <c r="Z9" s="11" t="s">
        <v>138</v>
      </c>
      <c r="AA9" s="46">
        <f t="shared" si="0"/>
        <v>2.13293051359517</v>
      </c>
      <c r="AB9" s="7">
        <v>1.31</v>
      </c>
      <c r="AC9" s="8">
        <v>40.86</v>
      </c>
      <c r="AD9" s="8">
        <v>22.82</v>
      </c>
      <c r="AE9" s="8">
        <v>3.73</v>
      </c>
      <c r="AF9" s="8">
        <v>34.51</v>
      </c>
      <c r="AG9" s="8">
        <v>7.8</v>
      </c>
      <c r="AH9" s="8">
        <v>7.97</v>
      </c>
      <c r="AI9" s="8">
        <v>0.55</v>
      </c>
      <c r="AJ9" s="8">
        <v>23.13</v>
      </c>
      <c r="AK9" s="8">
        <v>11.54</v>
      </c>
      <c r="AL9" s="8">
        <v>10.4</v>
      </c>
      <c r="AM9" s="8">
        <v>7.97</v>
      </c>
      <c r="AN9" s="8">
        <v>0.76</v>
      </c>
      <c r="AO9" s="8">
        <v>18.61</v>
      </c>
    </row>
    <row r="10" spans="1:41">
      <c r="A10" s="1">
        <v>9</v>
      </c>
      <c r="B10" s="11" t="s">
        <v>37</v>
      </c>
      <c r="C10" s="12">
        <v>71</v>
      </c>
      <c r="D10" s="34" t="s">
        <v>38</v>
      </c>
      <c r="E10" s="20">
        <v>8</v>
      </c>
      <c r="F10" s="11" t="s">
        <v>139</v>
      </c>
      <c r="G10" s="11" t="s">
        <v>140</v>
      </c>
      <c r="H10" s="11" t="s">
        <v>141</v>
      </c>
      <c r="I10" s="11" t="s">
        <v>142</v>
      </c>
      <c r="J10" s="11" t="s">
        <v>67</v>
      </c>
      <c r="K10" s="11"/>
      <c r="L10" s="11" t="s">
        <v>99</v>
      </c>
      <c r="M10" s="11"/>
      <c r="N10" s="11" t="s">
        <v>100</v>
      </c>
      <c r="O10" s="11"/>
      <c r="P10" s="11" t="s">
        <v>143</v>
      </c>
      <c r="Q10" s="11" t="s">
        <v>144</v>
      </c>
      <c r="R10" s="11"/>
      <c r="S10" s="11" t="s">
        <v>89</v>
      </c>
      <c r="T10" s="11">
        <v>307</v>
      </c>
      <c r="U10" s="20">
        <v>75.35</v>
      </c>
      <c r="V10" s="11" t="s">
        <v>145</v>
      </c>
      <c r="W10" s="11" t="s">
        <v>146</v>
      </c>
      <c r="X10" s="11" t="s">
        <v>147</v>
      </c>
      <c r="Y10" s="11" t="s">
        <v>148</v>
      </c>
      <c r="Z10" s="11" t="s">
        <v>149</v>
      </c>
      <c r="AA10" s="46">
        <f t="shared" si="0"/>
        <v>4.85314685314685</v>
      </c>
      <c r="AB10" s="7">
        <v>115.02</v>
      </c>
      <c r="AC10" s="8">
        <v>18.9</v>
      </c>
      <c r="AD10" s="8">
        <v>26.88</v>
      </c>
      <c r="AE10" s="8">
        <v>26.24</v>
      </c>
      <c r="AF10" s="8">
        <v>50.32</v>
      </c>
      <c r="AG10" s="8">
        <v>13.91</v>
      </c>
      <c r="AH10" s="8">
        <v>7.68</v>
      </c>
      <c r="AI10" s="8">
        <v>1.94</v>
      </c>
      <c r="AJ10" s="8">
        <v>22.66</v>
      </c>
      <c r="AK10" s="8">
        <v>14.52</v>
      </c>
      <c r="AL10" s="8">
        <v>28.09</v>
      </c>
      <c r="AM10" s="8">
        <v>7.68</v>
      </c>
      <c r="AN10" s="8">
        <v>2.19</v>
      </c>
      <c r="AO10" s="8">
        <v>14.84</v>
      </c>
    </row>
    <row r="11" spans="1:41">
      <c r="A11" s="1">
        <v>10</v>
      </c>
      <c r="B11" s="11" t="s">
        <v>150</v>
      </c>
      <c r="C11" s="12">
        <v>26</v>
      </c>
      <c r="D11" s="34" t="s">
        <v>38</v>
      </c>
      <c r="E11" s="20">
        <v>33</v>
      </c>
      <c r="F11" s="11" t="s">
        <v>151</v>
      </c>
      <c r="G11" s="11" t="s">
        <v>152</v>
      </c>
      <c r="H11" s="11" t="s">
        <v>153</v>
      </c>
      <c r="I11" s="11" t="s">
        <v>127</v>
      </c>
      <c r="J11" s="11" t="s">
        <v>154</v>
      </c>
      <c r="K11" s="11"/>
      <c r="L11" s="11" t="s">
        <v>99</v>
      </c>
      <c r="M11" s="11"/>
      <c r="N11" s="11" t="s">
        <v>155</v>
      </c>
      <c r="O11" s="11"/>
      <c r="P11" s="11" t="s">
        <v>156</v>
      </c>
      <c r="Q11" s="11" t="s">
        <v>157</v>
      </c>
      <c r="R11" s="11"/>
      <c r="S11" s="11" t="s">
        <v>158</v>
      </c>
      <c r="T11" s="11">
        <v>215</v>
      </c>
      <c r="U11" s="20">
        <v>55.24</v>
      </c>
      <c r="V11" s="11" t="s">
        <v>159</v>
      </c>
      <c r="W11" s="11" t="s">
        <v>160</v>
      </c>
      <c r="X11" s="11" t="s">
        <v>161</v>
      </c>
      <c r="Y11" s="11" t="s">
        <v>162</v>
      </c>
      <c r="Z11" s="11" t="s">
        <v>163</v>
      </c>
      <c r="AA11" s="46">
        <f t="shared" si="0"/>
        <v>1.27433628318584</v>
      </c>
      <c r="AB11" s="7">
        <v>48.91</v>
      </c>
      <c r="AC11" s="8">
        <v>22.7</v>
      </c>
      <c r="AD11" s="8">
        <v>29.35</v>
      </c>
      <c r="AE11" s="8">
        <v>9.75</v>
      </c>
      <c r="AF11" s="8">
        <v>31.6</v>
      </c>
      <c r="AG11" s="8">
        <v>44.23</v>
      </c>
      <c r="AH11" s="8">
        <v>10.14</v>
      </c>
      <c r="AI11" s="8">
        <v>0.92</v>
      </c>
      <c r="AJ11" s="8">
        <v>158.63</v>
      </c>
      <c r="AK11" s="8">
        <v>1.41</v>
      </c>
      <c r="AL11" s="8">
        <v>45.5</v>
      </c>
      <c r="AM11" s="8">
        <v>10.14</v>
      </c>
      <c r="AN11" s="8">
        <v>24.88</v>
      </c>
      <c r="AO11" s="8">
        <v>8.53</v>
      </c>
    </row>
    <row r="12" spans="1:41">
      <c r="A12" s="1">
        <v>11</v>
      </c>
      <c r="B12" s="11" t="s">
        <v>37</v>
      </c>
      <c r="C12" s="12">
        <v>65</v>
      </c>
      <c r="D12" s="34" t="s">
        <v>38</v>
      </c>
      <c r="E12" s="20">
        <v>12</v>
      </c>
      <c r="F12" s="11" t="s">
        <v>164</v>
      </c>
      <c r="G12" s="11" t="s">
        <v>165</v>
      </c>
      <c r="H12" s="11" t="s">
        <v>166</v>
      </c>
      <c r="I12" s="11" t="s">
        <v>167</v>
      </c>
      <c r="J12" s="11" t="s">
        <v>168</v>
      </c>
      <c r="K12" s="11" t="s">
        <v>169</v>
      </c>
      <c r="L12" s="11"/>
      <c r="M12" s="11"/>
      <c r="N12" s="11" t="s">
        <v>100</v>
      </c>
      <c r="O12" s="11"/>
      <c r="P12" s="11" t="s">
        <v>170</v>
      </c>
      <c r="Q12" s="11" t="s">
        <v>171</v>
      </c>
      <c r="R12" s="11"/>
      <c r="S12" s="11" t="s">
        <v>59</v>
      </c>
      <c r="T12" s="11">
        <v>196</v>
      </c>
      <c r="U12" s="20">
        <v>71.11</v>
      </c>
      <c r="V12" s="11" t="s">
        <v>172</v>
      </c>
      <c r="W12" s="11" t="s">
        <v>173</v>
      </c>
      <c r="X12" s="11" t="s">
        <v>161</v>
      </c>
      <c r="Y12" s="11" t="s">
        <v>174</v>
      </c>
      <c r="Z12" s="11" t="s">
        <v>175</v>
      </c>
      <c r="AA12" s="46">
        <f t="shared" si="0"/>
        <v>1.53097345132743</v>
      </c>
      <c r="AB12" s="7">
        <v>0.56</v>
      </c>
      <c r="AC12" s="8">
        <v>14.54</v>
      </c>
      <c r="AD12" s="8">
        <v>34.13</v>
      </c>
      <c r="AE12" s="8">
        <v>11.23</v>
      </c>
      <c r="AF12" s="8">
        <v>54.26</v>
      </c>
      <c r="AG12" s="8">
        <v>2.07</v>
      </c>
      <c r="AH12" s="8">
        <v>5.75</v>
      </c>
      <c r="AI12" s="8">
        <v>0.23</v>
      </c>
      <c r="AJ12" s="8">
        <v>12.77</v>
      </c>
      <c r="AK12" s="8">
        <v>25.88</v>
      </c>
      <c r="AL12" s="8">
        <v>66.35</v>
      </c>
      <c r="AM12" s="8">
        <v>5.75</v>
      </c>
      <c r="AN12" s="8">
        <v>0.76</v>
      </c>
      <c r="AO12" s="8">
        <v>12.76</v>
      </c>
    </row>
    <row r="13" spans="1:41">
      <c r="A13" s="1">
        <v>12</v>
      </c>
      <c r="B13" s="11" t="s">
        <v>37</v>
      </c>
      <c r="C13" s="12">
        <v>46</v>
      </c>
      <c r="D13" s="34" t="s">
        <v>38</v>
      </c>
      <c r="E13" s="20">
        <v>194</v>
      </c>
      <c r="F13" s="11" t="s">
        <v>176</v>
      </c>
      <c r="G13" s="11" t="s">
        <v>177</v>
      </c>
      <c r="H13" s="11" t="s">
        <v>178</v>
      </c>
      <c r="I13" s="11" t="s">
        <v>179</v>
      </c>
      <c r="J13" s="11" t="s">
        <v>180</v>
      </c>
      <c r="K13" s="11" t="s">
        <v>181</v>
      </c>
      <c r="L13" s="11" t="s">
        <v>99</v>
      </c>
      <c r="M13" s="11"/>
      <c r="N13" s="11" t="s">
        <v>182</v>
      </c>
      <c r="O13" s="11" t="s">
        <v>183</v>
      </c>
      <c r="P13" s="11" t="s">
        <v>184</v>
      </c>
      <c r="Q13" s="11" t="s">
        <v>185</v>
      </c>
      <c r="R13" s="11"/>
      <c r="S13" s="11" t="s">
        <v>74</v>
      </c>
      <c r="T13" s="11">
        <v>178</v>
      </c>
      <c r="U13" s="20">
        <v>81.28</v>
      </c>
      <c r="V13" s="11" t="s">
        <v>186</v>
      </c>
      <c r="W13" s="11" t="s">
        <v>187</v>
      </c>
      <c r="X13" s="11" t="s">
        <v>188</v>
      </c>
      <c r="Y13" s="11" t="s">
        <v>189</v>
      </c>
      <c r="Z13" s="11" t="s">
        <v>190</v>
      </c>
      <c r="AA13" s="46">
        <f t="shared" si="0"/>
        <v>0.75</v>
      </c>
      <c r="AB13" s="7">
        <v>38.01</v>
      </c>
      <c r="AC13" s="8">
        <v>19.38</v>
      </c>
      <c r="AD13" s="8">
        <v>34.56</v>
      </c>
      <c r="AE13" s="8">
        <v>16.89</v>
      </c>
      <c r="AF13" s="8">
        <v>42.2</v>
      </c>
      <c r="AG13" s="8">
        <v>52.75</v>
      </c>
      <c r="AH13" s="8">
        <v>16.37</v>
      </c>
      <c r="AI13" s="8">
        <v>0.56</v>
      </c>
      <c r="AJ13" s="8">
        <v>60.17</v>
      </c>
      <c r="AK13" s="8">
        <v>20.13</v>
      </c>
      <c r="AL13" s="8">
        <v>97.98</v>
      </c>
      <c r="AM13" s="8">
        <v>16.37</v>
      </c>
      <c r="AN13" s="8">
        <v>1.63</v>
      </c>
      <c r="AO13" s="8">
        <v>21.1</v>
      </c>
    </row>
    <row r="14" spans="1:41">
      <c r="A14" s="1">
        <v>13</v>
      </c>
      <c r="B14" s="11" t="s">
        <v>37</v>
      </c>
      <c r="C14" s="12">
        <v>48</v>
      </c>
      <c r="D14" s="34" t="s">
        <v>38</v>
      </c>
      <c r="E14" s="20">
        <v>28</v>
      </c>
      <c r="F14" s="11" t="s">
        <v>191</v>
      </c>
      <c r="G14" s="11" t="s">
        <v>192</v>
      </c>
      <c r="H14" s="11" t="s">
        <v>193</v>
      </c>
      <c r="I14" s="11" t="s">
        <v>194</v>
      </c>
      <c r="J14" s="11" t="s">
        <v>195</v>
      </c>
      <c r="K14" s="11"/>
      <c r="L14" s="11" t="s">
        <v>99</v>
      </c>
      <c r="M14" s="11"/>
      <c r="N14" s="11" t="s">
        <v>100</v>
      </c>
      <c r="O14" s="11"/>
      <c r="P14" s="11" t="s">
        <v>196</v>
      </c>
      <c r="Q14" s="11" t="s">
        <v>197</v>
      </c>
      <c r="R14" s="11"/>
      <c r="S14" s="11" t="s">
        <v>197</v>
      </c>
      <c r="T14" s="11">
        <v>159</v>
      </c>
      <c r="U14" s="20">
        <v>66.94</v>
      </c>
      <c r="V14" s="11" t="s">
        <v>198</v>
      </c>
      <c r="W14" s="11" t="s">
        <v>199</v>
      </c>
      <c r="X14" s="11" t="s">
        <v>200</v>
      </c>
      <c r="Y14" s="11" t="s">
        <v>201</v>
      </c>
      <c r="Z14" s="11" t="s">
        <v>202</v>
      </c>
      <c r="AA14" s="46">
        <f t="shared" si="0"/>
        <v>1.45980707395498</v>
      </c>
      <c r="AB14" s="7">
        <v>4.52</v>
      </c>
      <c r="AC14" s="8">
        <v>13.38</v>
      </c>
      <c r="AD14" s="8">
        <v>40.7</v>
      </c>
      <c r="AE14" s="8">
        <v>17.8</v>
      </c>
      <c r="AF14" s="8">
        <v>37.21</v>
      </c>
      <c r="AG14" s="8">
        <v>2.14</v>
      </c>
      <c r="AH14" s="8">
        <v>7.91</v>
      </c>
      <c r="AI14" s="8">
        <v>1.04</v>
      </c>
      <c r="AJ14" s="8">
        <v>17.78</v>
      </c>
      <c r="AK14" s="8">
        <v>12.16</v>
      </c>
      <c r="AL14" s="8">
        <v>28.85</v>
      </c>
      <c r="AM14" s="8">
        <v>7.91</v>
      </c>
      <c r="AN14" s="8">
        <v>1.71</v>
      </c>
      <c r="AO14" s="8">
        <v>22.19</v>
      </c>
    </row>
    <row r="15" spans="1:41">
      <c r="A15" s="1">
        <v>14</v>
      </c>
      <c r="B15" s="11" t="s">
        <v>37</v>
      </c>
      <c r="C15" s="12">
        <v>53</v>
      </c>
      <c r="D15" s="34" t="s">
        <v>38</v>
      </c>
      <c r="E15" s="20">
        <v>16</v>
      </c>
      <c r="F15" s="11" t="s">
        <v>203</v>
      </c>
      <c r="G15" s="11" t="s">
        <v>204</v>
      </c>
      <c r="H15" s="11" t="s">
        <v>154</v>
      </c>
      <c r="I15" s="11" t="s">
        <v>205</v>
      </c>
      <c r="J15" s="11" t="s">
        <v>206</v>
      </c>
      <c r="K15" s="11"/>
      <c r="L15" s="11" t="s">
        <v>99</v>
      </c>
      <c r="M15" s="11"/>
      <c r="N15" s="11" t="s">
        <v>100</v>
      </c>
      <c r="O15" s="11"/>
      <c r="P15" s="11" t="s">
        <v>156</v>
      </c>
      <c r="Q15" s="11" t="s">
        <v>207</v>
      </c>
      <c r="R15" s="11"/>
      <c r="S15" s="11" t="s">
        <v>44</v>
      </c>
      <c r="T15" s="11">
        <v>155</v>
      </c>
      <c r="U15" s="43">
        <v>91.09</v>
      </c>
      <c r="V15" s="43">
        <v>1771</v>
      </c>
      <c r="W15" s="44" t="s">
        <v>208</v>
      </c>
      <c r="X15" s="44" t="s">
        <v>209</v>
      </c>
      <c r="Y15" s="44" t="s">
        <v>210</v>
      </c>
      <c r="Z15" s="44" t="s">
        <v>211</v>
      </c>
      <c r="AA15" s="46">
        <f t="shared" si="0"/>
        <v>1.0509138381201</v>
      </c>
      <c r="AB15" s="7">
        <v>54.09</v>
      </c>
      <c r="AC15" s="8">
        <v>15.77</v>
      </c>
      <c r="AD15" s="8">
        <v>41.73</v>
      </c>
      <c r="AE15" s="8">
        <v>23.74</v>
      </c>
      <c r="AF15" s="8">
        <v>41.15</v>
      </c>
      <c r="AG15" s="8">
        <v>12.58</v>
      </c>
      <c r="AH15" s="8">
        <v>6.88</v>
      </c>
      <c r="AI15" s="8">
        <v>0.34</v>
      </c>
      <c r="AJ15" s="8">
        <v>15.75</v>
      </c>
      <c r="AK15" s="8">
        <v>22.82</v>
      </c>
      <c r="AL15" s="8">
        <v>43.27</v>
      </c>
      <c r="AM15" s="8">
        <v>6.88</v>
      </c>
      <c r="AN15" s="8">
        <v>5.32</v>
      </c>
      <c r="AO15" s="8">
        <v>21.64</v>
      </c>
    </row>
    <row r="16" spans="1:41">
      <c r="A16" s="1">
        <v>15</v>
      </c>
      <c r="B16" s="11" t="s">
        <v>37</v>
      </c>
      <c r="C16" s="12">
        <v>57</v>
      </c>
      <c r="D16" s="34" t="s">
        <v>38</v>
      </c>
      <c r="E16" s="20">
        <v>52</v>
      </c>
      <c r="F16" s="11" t="s">
        <v>212</v>
      </c>
      <c r="G16" s="11" t="s">
        <v>213</v>
      </c>
      <c r="H16" s="11" t="s">
        <v>214</v>
      </c>
      <c r="I16" s="11" t="s">
        <v>215</v>
      </c>
      <c r="J16" s="11" t="s">
        <v>216</v>
      </c>
      <c r="K16" s="11" t="s">
        <v>217</v>
      </c>
      <c r="L16" s="11"/>
      <c r="M16" s="11"/>
      <c r="N16" s="11" t="s">
        <v>100</v>
      </c>
      <c r="O16" s="11"/>
      <c r="P16" s="11" t="s">
        <v>218</v>
      </c>
      <c r="Q16" s="11" t="s">
        <v>219</v>
      </c>
      <c r="R16" s="11"/>
      <c r="S16" s="12" t="s">
        <v>220</v>
      </c>
      <c r="T16" s="11">
        <v>146</v>
      </c>
      <c r="U16" s="12">
        <v>62.91</v>
      </c>
      <c r="V16" s="12">
        <v>1055</v>
      </c>
      <c r="W16" s="12">
        <v>25.46</v>
      </c>
      <c r="X16" s="12">
        <v>427</v>
      </c>
      <c r="Y16" s="12">
        <v>35.65</v>
      </c>
      <c r="Z16" s="12">
        <v>598</v>
      </c>
      <c r="AA16" s="46">
        <f t="shared" si="0"/>
        <v>1.40046838407494</v>
      </c>
      <c r="AB16" s="7">
        <v>54.09</v>
      </c>
      <c r="AC16" s="8">
        <v>17.96</v>
      </c>
      <c r="AD16" s="8">
        <v>45.57</v>
      </c>
      <c r="AE16" s="8">
        <v>14.35</v>
      </c>
      <c r="AF16" s="8">
        <v>51.6</v>
      </c>
      <c r="AG16" s="8">
        <v>3.24</v>
      </c>
      <c r="AH16" s="8">
        <v>10.61</v>
      </c>
      <c r="AI16" s="8">
        <v>0.51</v>
      </c>
      <c r="AJ16" s="8">
        <v>961.91</v>
      </c>
      <c r="AK16" s="8">
        <v>9.25</v>
      </c>
      <c r="AL16" s="8">
        <v>32.81</v>
      </c>
      <c r="AM16" s="8">
        <v>10.61</v>
      </c>
      <c r="AN16" s="8">
        <v>3.89</v>
      </c>
      <c r="AO16" s="8">
        <v>16.41</v>
      </c>
    </row>
    <row r="17" spans="1:41">
      <c r="A17" s="1">
        <v>16</v>
      </c>
      <c r="B17" s="11" t="s">
        <v>37</v>
      </c>
      <c r="C17" s="12">
        <v>31</v>
      </c>
      <c r="D17" s="34" t="s">
        <v>38</v>
      </c>
      <c r="E17" s="20">
        <v>36</v>
      </c>
      <c r="F17" s="11" t="s">
        <v>221</v>
      </c>
      <c r="G17" s="11" t="s">
        <v>222</v>
      </c>
      <c r="H17" s="11" t="s">
        <v>223</v>
      </c>
      <c r="I17" s="11" t="s">
        <v>224</v>
      </c>
      <c r="J17" s="11" t="s">
        <v>225</v>
      </c>
      <c r="K17" s="11" t="s">
        <v>226</v>
      </c>
      <c r="L17" s="11"/>
      <c r="M17" s="11"/>
      <c r="N17" s="11" t="s">
        <v>227</v>
      </c>
      <c r="O17" s="11" t="s">
        <v>228</v>
      </c>
      <c r="P17" s="11" t="s">
        <v>229</v>
      </c>
      <c r="Q17" s="11" t="s">
        <v>230</v>
      </c>
      <c r="R17" s="11"/>
      <c r="S17" s="11" t="s">
        <v>74</v>
      </c>
      <c r="T17" s="11">
        <v>136</v>
      </c>
      <c r="U17" s="43">
        <v>82.5</v>
      </c>
      <c r="V17" s="43">
        <v>1009</v>
      </c>
      <c r="W17" s="44" t="s">
        <v>231</v>
      </c>
      <c r="X17" s="44" t="s">
        <v>232</v>
      </c>
      <c r="Y17" s="44" t="s">
        <v>233</v>
      </c>
      <c r="Z17" s="44" t="s">
        <v>234</v>
      </c>
      <c r="AA17" s="46">
        <f t="shared" si="0"/>
        <v>0.39943741209564</v>
      </c>
      <c r="AB17" s="7">
        <v>758.34</v>
      </c>
      <c r="AC17" s="8">
        <v>16.41</v>
      </c>
      <c r="AD17" s="8">
        <v>25.24</v>
      </c>
      <c r="AE17" s="8">
        <v>41.23</v>
      </c>
      <c r="AF17" s="8">
        <v>29.62</v>
      </c>
      <c r="AG17" s="8">
        <v>15.38</v>
      </c>
      <c r="AH17" s="8">
        <v>6.37</v>
      </c>
      <c r="AI17" s="8">
        <v>0.5</v>
      </c>
      <c r="AJ17" s="8">
        <v>15.29</v>
      </c>
      <c r="AK17" s="8">
        <v>42.8</v>
      </c>
      <c r="AL17" s="8">
        <v>42.2</v>
      </c>
      <c r="AM17" s="8">
        <v>6.37</v>
      </c>
      <c r="AN17" s="8">
        <v>3.08</v>
      </c>
      <c r="AO17" s="8">
        <v>10.18</v>
      </c>
    </row>
    <row r="18" spans="1:41">
      <c r="A18" s="1">
        <v>17</v>
      </c>
      <c r="B18" s="11" t="s">
        <v>37</v>
      </c>
      <c r="C18" s="12">
        <v>52</v>
      </c>
      <c r="D18" s="34" t="s">
        <v>38</v>
      </c>
      <c r="E18" s="20">
        <v>10</v>
      </c>
      <c r="F18" s="11" t="s">
        <v>235</v>
      </c>
      <c r="G18" s="11" t="s">
        <v>236</v>
      </c>
      <c r="H18" s="11" t="s">
        <v>237</v>
      </c>
      <c r="I18" s="11" t="s">
        <v>238</v>
      </c>
      <c r="J18" s="11" t="s">
        <v>239</v>
      </c>
      <c r="K18" s="11" t="s">
        <v>240</v>
      </c>
      <c r="L18" s="11"/>
      <c r="M18" s="11"/>
      <c r="N18" s="11" t="s">
        <v>100</v>
      </c>
      <c r="O18" s="11"/>
      <c r="P18" s="11" t="s">
        <v>241</v>
      </c>
      <c r="Q18" s="11" t="s">
        <v>242</v>
      </c>
      <c r="R18" s="11"/>
      <c r="S18" s="41" t="s">
        <v>243</v>
      </c>
      <c r="T18" s="11">
        <v>117</v>
      </c>
      <c r="U18" s="43">
        <v>84.88</v>
      </c>
      <c r="V18" s="43">
        <v>1672</v>
      </c>
      <c r="W18" s="41" t="s">
        <v>244</v>
      </c>
      <c r="X18" s="41" t="s">
        <v>245</v>
      </c>
      <c r="Y18" s="41" t="s">
        <v>246</v>
      </c>
      <c r="Z18" s="41" t="s">
        <v>247</v>
      </c>
      <c r="AA18" s="46">
        <f t="shared" si="0"/>
        <v>1.0479797979798</v>
      </c>
      <c r="AB18" s="7">
        <v>1335</v>
      </c>
      <c r="AC18" s="8">
        <v>76.12</v>
      </c>
      <c r="AD18" s="8">
        <v>40.19</v>
      </c>
      <c r="AE18" s="8">
        <v>5.49</v>
      </c>
      <c r="AF18" s="8">
        <v>172.54</v>
      </c>
      <c r="AG18" s="8">
        <v>21.87</v>
      </c>
      <c r="AH18" s="8">
        <v>7.11</v>
      </c>
      <c r="AI18" s="8">
        <v>1.04</v>
      </c>
      <c r="AJ18" s="8">
        <v>606.72</v>
      </c>
      <c r="AK18" s="8">
        <v>41.22</v>
      </c>
      <c r="AL18" s="8">
        <v>64.71</v>
      </c>
      <c r="AM18" s="8">
        <v>7.11</v>
      </c>
      <c r="AN18" s="8">
        <v>1.45</v>
      </c>
      <c r="AO18" s="8">
        <v>20.06</v>
      </c>
    </row>
    <row r="19" spans="1:41">
      <c r="A19" s="1">
        <v>18</v>
      </c>
      <c r="B19" s="11" t="s">
        <v>37</v>
      </c>
      <c r="C19" s="12">
        <v>57</v>
      </c>
      <c r="D19" s="34" t="s">
        <v>38</v>
      </c>
      <c r="E19" s="20">
        <v>36</v>
      </c>
      <c r="F19" s="11" t="s">
        <v>248</v>
      </c>
      <c r="G19" s="11" t="s">
        <v>249</v>
      </c>
      <c r="H19" s="11" t="s">
        <v>250</v>
      </c>
      <c r="I19" s="11" t="s">
        <v>251</v>
      </c>
      <c r="J19" s="11" t="s">
        <v>252</v>
      </c>
      <c r="K19" s="11" t="s">
        <v>253</v>
      </c>
      <c r="L19" s="11"/>
      <c r="M19" s="11"/>
      <c r="N19" s="11" t="s">
        <v>254</v>
      </c>
      <c r="O19" s="11" t="s">
        <v>255</v>
      </c>
      <c r="P19" s="11" t="s">
        <v>256</v>
      </c>
      <c r="Q19" s="11" t="s">
        <v>257</v>
      </c>
      <c r="R19" s="11"/>
      <c r="S19" s="11" t="s">
        <v>74</v>
      </c>
      <c r="T19" s="11">
        <v>110</v>
      </c>
      <c r="U19" s="20">
        <v>28.38</v>
      </c>
      <c r="V19" s="11" t="s">
        <v>258</v>
      </c>
      <c r="W19" s="11" t="s">
        <v>259</v>
      </c>
      <c r="X19" s="11" t="s">
        <v>260</v>
      </c>
      <c r="Y19" s="11" t="s">
        <v>261</v>
      </c>
      <c r="Z19" s="11" t="s">
        <v>262</v>
      </c>
      <c r="AA19" s="46">
        <f t="shared" si="0"/>
        <v>5.06666666666667</v>
      </c>
      <c r="AB19" s="7">
        <v>0.94</v>
      </c>
      <c r="AC19" s="8">
        <v>12.29</v>
      </c>
      <c r="AD19" s="8">
        <v>43.89</v>
      </c>
      <c r="AE19" s="8">
        <v>8.95</v>
      </c>
      <c r="AF19" s="8">
        <v>43.27</v>
      </c>
      <c r="AG19" s="8">
        <v>5.75</v>
      </c>
      <c r="AH19" s="8">
        <v>8.84</v>
      </c>
      <c r="AI19" s="8">
        <v>1.26</v>
      </c>
      <c r="AJ19" s="8">
        <v>7.53</v>
      </c>
      <c r="AK19" s="8">
        <v>19.14</v>
      </c>
      <c r="AL19" s="8">
        <v>4.04</v>
      </c>
      <c r="AM19" s="8">
        <v>8.84</v>
      </c>
      <c r="AN19" s="8">
        <v>0.26</v>
      </c>
      <c r="AO19" s="8">
        <v>22.19</v>
      </c>
    </row>
    <row r="20" spans="1:41">
      <c r="A20" s="1">
        <v>19</v>
      </c>
      <c r="B20" s="11" t="s">
        <v>37</v>
      </c>
      <c r="C20" s="12">
        <v>42</v>
      </c>
      <c r="D20" s="34" t="s">
        <v>38</v>
      </c>
      <c r="E20" s="20">
        <v>209</v>
      </c>
      <c r="F20" s="11" t="s">
        <v>95</v>
      </c>
      <c r="G20" s="11" t="s">
        <v>263</v>
      </c>
      <c r="H20" s="11" t="s">
        <v>264</v>
      </c>
      <c r="I20" s="11" t="s">
        <v>265</v>
      </c>
      <c r="J20" s="11" t="s">
        <v>153</v>
      </c>
      <c r="K20" s="11" t="s">
        <v>266</v>
      </c>
      <c r="L20" s="11"/>
      <c r="M20" s="11"/>
      <c r="N20" s="11" t="s">
        <v>267</v>
      </c>
      <c r="O20" s="11" t="s">
        <v>268</v>
      </c>
      <c r="P20" s="11" t="s">
        <v>269</v>
      </c>
      <c r="Q20" s="11" t="s">
        <v>270</v>
      </c>
      <c r="R20" s="11"/>
      <c r="S20" s="11" t="s">
        <v>89</v>
      </c>
      <c r="T20" s="11">
        <v>110</v>
      </c>
      <c r="U20" s="20">
        <v>53.5</v>
      </c>
      <c r="V20" s="11" t="s">
        <v>271</v>
      </c>
      <c r="W20" s="11" t="s">
        <v>272</v>
      </c>
      <c r="X20" s="11" t="s">
        <v>64</v>
      </c>
      <c r="Y20" s="11" t="s">
        <v>273</v>
      </c>
      <c r="Z20" s="11" t="s">
        <v>274</v>
      </c>
      <c r="AA20" s="46">
        <f t="shared" si="0"/>
        <v>1.74193548387097</v>
      </c>
      <c r="AB20" s="7">
        <v>36.07</v>
      </c>
      <c r="AC20" s="8">
        <v>11.26</v>
      </c>
      <c r="AD20" s="8">
        <v>32.05</v>
      </c>
      <c r="AE20" s="8">
        <v>35.94</v>
      </c>
      <c r="AF20" s="8">
        <v>45.5</v>
      </c>
      <c r="AG20" s="8">
        <v>15.38</v>
      </c>
      <c r="AH20" s="8">
        <v>9.19</v>
      </c>
      <c r="AI20" s="8">
        <v>0.47</v>
      </c>
      <c r="AJ20" s="8">
        <v>144.4</v>
      </c>
      <c r="AK20" s="8">
        <v>28.62</v>
      </c>
      <c r="AL20" s="8">
        <v>57.06</v>
      </c>
      <c r="AM20" s="8">
        <v>9.19</v>
      </c>
      <c r="AN20" s="8">
        <v>2.32</v>
      </c>
      <c r="AO20" s="8">
        <v>18.37</v>
      </c>
    </row>
    <row r="21" spans="1:41">
      <c r="A21" s="1">
        <v>20</v>
      </c>
      <c r="B21" s="11" t="s">
        <v>37</v>
      </c>
      <c r="C21" s="12">
        <v>34</v>
      </c>
      <c r="D21" s="34" t="s">
        <v>38</v>
      </c>
      <c r="E21" s="20">
        <v>17</v>
      </c>
      <c r="F21" s="11" t="s">
        <v>275</v>
      </c>
      <c r="G21" s="11" t="s">
        <v>276</v>
      </c>
      <c r="H21" s="11" t="s">
        <v>277</v>
      </c>
      <c r="I21" s="11" t="s">
        <v>194</v>
      </c>
      <c r="J21" s="11" t="s">
        <v>278</v>
      </c>
      <c r="K21" s="11"/>
      <c r="L21" s="11"/>
      <c r="M21" s="11" t="s">
        <v>99</v>
      </c>
      <c r="N21" s="11" t="s">
        <v>279</v>
      </c>
      <c r="O21" s="11" t="s">
        <v>280</v>
      </c>
      <c r="P21" s="11" t="s">
        <v>57</v>
      </c>
      <c r="Q21" s="11" t="s">
        <v>281</v>
      </c>
      <c r="R21" s="11"/>
      <c r="S21" s="11" t="s">
        <v>89</v>
      </c>
      <c r="T21" s="11">
        <v>104</v>
      </c>
      <c r="U21" s="43">
        <v>93.26</v>
      </c>
      <c r="V21" s="43">
        <v>2043</v>
      </c>
      <c r="W21" s="44" t="s">
        <v>282</v>
      </c>
      <c r="X21" s="44" t="s">
        <v>283</v>
      </c>
      <c r="Y21" s="44" t="s">
        <v>284</v>
      </c>
      <c r="Z21" s="44" t="s">
        <v>285</v>
      </c>
      <c r="AA21" s="46">
        <f t="shared" si="0"/>
        <v>0.964932126696833</v>
      </c>
      <c r="AB21" s="7">
        <v>975.17</v>
      </c>
      <c r="AC21" s="8">
        <v>15.77</v>
      </c>
      <c r="AD21" s="8">
        <v>35.89</v>
      </c>
      <c r="AE21" s="8">
        <v>6.46</v>
      </c>
      <c r="AF21" s="8">
        <v>52.91</v>
      </c>
      <c r="AG21" s="8">
        <v>1.35</v>
      </c>
      <c r="AH21" s="8">
        <v>7.22</v>
      </c>
      <c r="AI21" s="8">
        <v>0.51</v>
      </c>
      <c r="AJ21" s="8">
        <v>43.16</v>
      </c>
      <c r="AK21" s="8">
        <v>45.01</v>
      </c>
      <c r="AL21" s="8">
        <v>54.26</v>
      </c>
      <c r="AM21" s="8">
        <v>7.22</v>
      </c>
      <c r="AN21" s="8">
        <v>3.67</v>
      </c>
      <c r="AO21" s="8">
        <v>8.64</v>
      </c>
    </row>
    <row r="22" spans="1:41">
      <c r="A22" s="1">
        <v>21</v>
      </c>
      <c r="B22" s="11" t="s">
        <v>37</v>
      </c>
      <c r="C22" s="12">
        <v>66</v>
      </c>
      <c r="D22" s="34" t="s">
        <v>38</v>
      </c>
      <c r="E22" s="20">
        <v>31</v>
      </c>
      <c r="F22" s="11" t="s">
        <v>286</v>
      </c>
      <c r="G22" s="11" t="s">
        <v>287</v>
      </c>
      <c r="H22" s="11" t="s">
        <v>288</v>
      </c>
      <c r="I22" s="11" t="s">
        <v>289</v>
      </c>
      <c r="J22" s="11" t="s">
        <v>290</v>
      </c>
      <c r="K22" s="11" t="s">
        <v>291</v>
      </c>
      <c r="L22" s="11"/>
      <c r="M22" s="11"/>
      <c r="N22" s="11" t="s">
        <v>292</v>
      </c>
      <c r="O22" s="11"/>
      <c r="P22" s="11" t="s">
        <v>293</v>
      </c>
      <c r="Q22" s="11" t="s">
        <v>294</v>
      </c>
      <c r="R22" s="11"/>
      <c r="S22" s="11" t="s">
        <v>59</v>
      </c>
      <c r="T22" s="11">
        <v>104</v>
      </c>
      <c r="U22" s="20">
        <v>63.85</v>
      </c>
      <c r="V22" s="11" t="s">
        <v>295</v>
      </c>
      <c r="W22" s="11" t="s">
        <v>296</v>
      </c>
      <c r="X22" s="11" t="s">
        <v>297</v>
      </c>
      <c r="Y22" s="11" t="s">
        <v>298</v>
      </c>
      <c r="Z22" s="11" t="s">
        <v>299</v>
      </c>
      <c r="AA22" s="46">
        <f t="shared" si="0"/>
        <v>1.6986301369863</v>
      </c>
      <c r="AB22" s="7">
        <v>787.49</v>
      </c>
      <c r="AC22" s="8">
        <v>19.62</v>
      </c>
      <c r="AD22" s="8">
        <v>35</v>
      </c>
      <c r="AE22" s="8">
        <v>8.95</v>
      </c>
      <c r="AF22" s="8">
        <v>31.6</v>
      </c>
      <c r="AG22" s="8">
        <v>23</v>
      </c>
      <c r="AH22" s="8">
        <v>9.43</v>
      </c>
      <c r="AI22" s="8">
        <v>0.48</v>
      </c>
      <c r="AJ22" s="8">
        <v>59.92</v>
      </c>
      <c r="AK22" s="8">
        <v>32.46</v>
      </c>
      <c r="AL22" s="8">
        <v>44.37</v>
      </c>
      <c r="AM22" s="8">
        <v>9.43</v>
      </c>
      <c r="AN22" s="8">
        <v>8.87</v>
      </c>
      <c r="AO22" s="8">
        <v>22.75</v>
      </c>
    </row>
    <row r="23" spans="1:41">
      <c r="A23" s="1">
        <v>22</v>
      </c>
      <c r="B23" s="11" t="s">
        <v>37</v>
      </c>
      <c r="C23" s="12">
        <v>51</v>
      </c>
      <c r="D23" s="34" t="s">
        <v>38</v>
      </c>
      <c r="E23" s="35">
        <v>59</v>
      </c>
      <c r="F23" s="35">
        <v>30</v>
      </c>
      <c r="G23" s="35">
        <v>14.3</v>
      </c>
      <c r="H23" s="35">
        <v>6.2</v>
      </c>
      <c r="I23" s="35">
        <v>70.8</v>
      </c>
      <c r="J23" s="35">
        <v>5.9</v>
      </c>
      <c r="K23" s="11" t="s">
        <v>300</v>
      </c>
      <c r="L23" s="11"/>
      <c r="M23" s="11"/>
      <c r="N23" s="11" t="s">
        <v>301</v>
      </c>
      <c r="O23" s="11" t="s">
        <v>302</v>
      </c>
      <c r="P23" s="11" t="s">
        <v>229</v>
      </c>
      <c r="Q23" s="11" t="s">
        <v>157</v>
      </c>
      <c r="R23" s="11"/>
      <c r="S23" s="11" t="s">
        <v>158</v>
      </c>
      <c r="T23" s="11">
        <v>100</v>
      </c>
      <c r="U23" s="20">
        <v>66.42</v>
      </c>
      <c r="V23" s="11" t="s">
        <v>303</v>
      </c>
      <c r="W23" s="11" t="s">
        <v>304</v>
      </c>
      <c r="X23" s="11" t="s">
        <v>305</v>
      </c>
      <c r="Y23" s="11" t="s">
        <v>306</v>
      </c>
      <c r="Z23" s="11" t="s">
        <v>307</v>
      </c>
      <c r="AA23" s="46">
        <f t="shared" si="0"/>
        <v>1.33262711864407</v>
      </c>
      <c r="AB23" s="7">
        <v>10.68</v>
      </c>
      <c r="AC23" s="8">
        <v>11.94</v>
      </c>
      <c r="AD23" s="8">
        <v>34.56</v>
      </c>
      <c r="AE23" s="8">
        <v>17.67</v>
      </c>
      <c r="AF23" s="8">
        <v>45.5</v>
      </c>
      <c r="AG23" s="8">
        <v>2.14</v>
      </c>
      <c r="AH23" s="8">
        <v>13.15</v>
      </c>
      <c r="AI23" s="8">
        <v>0.49</v>
      </c>
      <c r="AJ23" s="8">
        <v>8.48</v>
      </c>
      <c r="AK23" s="8">
        <v>15.26</v>
      </c>
      <c r="AL23" s="8">
        <v>28.09</v>
      </c>
      <c r="AM23" s="8">
        <v>13.15</v>
      </c>
      <c r="AN23" s="8">
        <v>1.35</v>
      </c>
      <c r="AO23" s="8">
        <v>19.08</v>
      </c>
    </row>
    <row r="24" spans="1:41">
      <c r="A24" s="1">
        <v>23</v>
      </c>
      <c r="B24" s="11" t="s">
        <v>37</v>
      </c>
      <c r="C24" s="12">
        <v>60</v>
      </c>
      <c r="D24" s="34" t="s">
        <v>38</v>
      </c>
      <c r="E24" s="35">
        <v>22</v>
      </c>
      <c r="F24" s="33">
        <v>93</v>
      </c>
      <c r="G24" s="35">
        <v>20.9</v>
      </c>
      <c r="H24" s="33">
        <v>9.5</v>
      </c>
      <c r="I24" s="35">
        <v>60.9</v>
      </c>
      <c r="J24" s="36">
        <v>7.8</v>
      </c>
      <c r="K24" s="11"/>
      <c r="L24" s="11"/>
      <c r="M24" s="11" t="s">
        <v>99</v>
      </c>
      <c r="N24" s="11" t="s">
        <v>308</v>
      </c>
      <c r="O24" s="11" t="s">
        <v>309</v>
      </c>
      <c r="P24" s="11" t="s">
        <v>310</v>
      </c>
      <c r="Q24" s="11" t="s">
        <v>311</v>
      </c>
      <c r="R24" s="11"/>
      <c r="S24" s="11" t="s">
        <v>197</v>
      </c>
      <c r="T24" s="11">
        <v>96</v>
      </c>
      <c r="U24" s="20">
        <v>72.06</v>
      </c>
      <c r="V24" s="11" t="s">
        <v>312</v>
      </c>
      <c r="W24" s="11" t="s">
        <v>313</v>
      </c>
      <c r="X24" s="11" t="s">
        <v>94</v>
      </c>
      <c r="Y24" s="11" t="s">
        <v>314</v>
      </c>
      <c r="Z24" s="11" t="s">
        <v>315</v>
      </c>
      <c r="AA24" s="46">
        <f t="shared" si="0"/>
        <v>1.89971346704871</v>
      </c>
      <c r="AB24" s="7">
        <v>1065</v>
      </c>
      <c r="AC24" s="8">
        <v>10.77</v>
      </c>
      <c r="AD24" s="8">
        <v>32.05</v>
      </c>
      <c r="AE24" s="8">
        <v>37.19</v>
      </c>
      <c r="AF24" s="8">
        <v>47.85</v>
      </c>
      <c r="AG24" s="8">
        <v>16.18</v>
      </c>
      <c r="AH24" s="8">
        <v>6.77</v>
      </c>
      <c r="AI24" s="8">
        <v>0.39</v>
      </c>
      <c r="AJ24" s="8">
        <v>29.22</v>
      </c>
      <c r="AK24" s="8">
        <v>20.13</v>
      </c>
      <c r="AL24" s="8">
        <v>54.26</v>
      </c>
      <c r="AM24" s="8">
        <v>6.77</v>
      </c>
      <c r="AN24" s="8">
        <v>0.89</v>
      </c>
      <c r="AO24" s="8">
        <v>53.5</v>
      </c>
    </row>
    <row r="25" spans="1:41">
      <c r="A25" s="1">
        <v>24</v>
      </c>
      <c r="B25" s="11" t="s">
        <v>37</v>
      </c>
      <c r="C25" s="12">
        <v>52</v>
      </c>
      <c r="D25" s="34" t="s">
        <v>38</v>
      </c>
      <c r="E25" s="20">
        <v>21</v>
      </c>
      <c r="F25" s="11" t="s">
        <v>316</v>
      </c>
      <c r="G25" s="11" t="s">
        <v>317</v>
      </c>
      <c r="H25" s="11" t="s">
        <v>318</v>
      </c>
      <c r="I25" s="11" t="s">
        <v>319</v>
      </c>
      <c r="J25" s="11" t="s">
        <v>320</v>
      </c>
      <c r="K25" s="11" t="s">
        <v>321</v>
      </c>
      <c r="L25" s="11"/>
      <c r="M25" s="11"/>
      <c r="N25" s="11" t="s">
        <v>322</v>
      </c>
      <c r="O25" s="11" t="s">
        <v>323</v>
      </c>
      <c r="P25" s="11" t="s">
        <v>324</v>
      </c>
      <c r="Q25" s="11" t="s">
        <v>325</v>
      </c>
      <c r="R25" s="11"/>
      <c r="S25" s="11" t="s">
        <v>74</v>
      </c>
      <c r="T25" s="11">
        <v>73</v>
      </c>
      <c r="U25" s="43">
        <v>64.88</v>
      </c>
      <c r="V25" s="43">
        <v>896</v>
      </c>
      <c r="W25" s="44" t="s">
        <v>326</v>
      </c>
      <c r="X25" s="44" t="s">
        <v>327</v>
      </c>
      <c r="Y25" s="44" t="s">
        <v>328</v>
      </c>
      <c r="Z25" s="44" t="s">
        <v>329</v>
      </c>
      <c r="AA25" s="46">
        <f t="shared" si="0"/>
        <v>1.60714285714286</v>
      </c>
      <c r="AB25" s="7">
        <v>0.56</v>
      </c>
      <c r="AC25" s="8">
        <v>17.96</v>
      </c>
      <c r="AD25" s="8">
        <v>32.86</v>
      </c>
      <c r="AE25" s="8">
        <v>61.18</v>
      </c>
      <c r="AF25" s="8">
        <v>36.29</v>
      </c>
      <c r="AG25" s="8">
        <v>0.27</v>
      </c>
      <c r="AH25" s="8">
        <v>7.68</v>
      </c>
      <c r="AI25" s="8">
        <v>0.66</v>
      </c>
      <c r="AJ25" s="8">
        <v>48.43</v>
      </c>
      <c r="AK25" s="8">
        <v>14.88</v>
      </c>
      <c r="AL25" s="8">
        <v>12.94</v>
      </c>
      <c r="AM25" s="8">
        <v>7.68</v>
      </c>
      <c r="AN25" s="8">
        <v>0.65</v>
      </c>
      <c r="AO25" s="8">
        <v>21.91</v>
      </c>
    </row>
    <row r="26" spans="1:41">
      <c r="A26" s="1">
        <v>25</v>
      </c>
      <c r="B26" s="11" t="s">
        <v>37</v>
      </c>
      <c r="C26" s="12">
        <v>57</v>
      </c>
      <c r="D26" s="34" t="s">
        <v>38</v>
      </c>
      <c r="E26" s="20">
        <v>16</v>
      </c>
      <c r="F26" s="11" t="s">
        <v>330</v>
      </c>
      <c r="G26" s="11" t="s">
        <v>331</v>
      </c>
      <c r="H26" s="11" t="s">
        <v>332</v>
      </c>
      <c r="I26" s="11" t="s">
        <v>333</v>
      </c>
      <c r="J26" s="11" t="s">
        <v>334</v>
      </c>
      <c r="K26" s="11" t="s">
        <v>335</v>
      </c>
      <c r="L26" s="11"/>
      <c r="M26" s="11"/>
      <c r="N26" s="11" t="s">
        <v>100</v>
      </c>
      <c r="O26" s="11"/>
      <c r="P26" s="11" t="s">
        <v>336</v>
      </c>
      <c r="Q26" s="11" t="s">
        <v>337</v>
      </c>
      <c r="R26" s="11"/>
      <c r="S26" s="11" t="s">
        <v>44</v>
      </c>
      <c r="T26" s="11">
        <v>73</v>
      </c>
      <c r="U26" s="20">
        <v>56.28</v>
      </c>
      <c r="V26" s="11" t="s">
        <v>338</v>
      </c>
      <c r="W26" s="11" t="s">
        <v>339</v>
      </c>
      <c r="X26" s="11" t="s">
        <v>340</v>
      </c>
      <c r="Y26" s="11" t="s">
        <v>341</v>
      </c>
      <c r="Z26" s="11" t="s">
        <v>342</v>
      </c>
      <c r="AA26" s="46">
        <f t="shared" si="0"/>
        <v>2.54166666666667</v>
      </c>
      <c r="AB26" s="7">
        <v>725.69</v>
      </c>
      <c r="AC26" s="8">
        <v>13.01</v>
      </c>
      <c r="AD26" s="8">
        <v>53.67</v>
      </c>
      <c r="AE26" s="8">
        <v>16.89</v>
      </c>
      <c r="AF26" s="8">
        <v>73.38</v>
      </c>
      <c r="AG26" s="8">
        <v>0.95</v>
      </c>
      <c r="AH26" s="8">
        <v>6.43</v>
      </c>
      <c r="AI26" s="8">
        <v>0.57</v>
      </c>
      <c r="AJ26" s="8">
        <v>33.35</v>
      </c>
      <c r="AK26" s="8">
        <v>24.61</v>
      </c>
      <c r="AL26" s="8">
        <v>58.51</v>
      </c>
      <c r="AM26" s="8">
        <v>6.43</v>
      </c>
      <c r="AN26" s="8">
        <v>0.62</v>
      </c>
      <c r="AO26" s="8">
        <v>22.19</v>
      </c>
    </row>
    <row r="27" spans="1:41">
      <c r="A27" s="1">
        <v>26</v>
      </c>
      <c r="B27" s="11" t="s">
        <v>37</v>
      </c>
      <c r="C27" s="12">
        <v>60</v>
      </c>
      <c r="D27" s="34" t="s">
        <v>38</v>
      </c>
      <c r="E27" s="33">
        <v>25</v>
      </c>
      <c r="F27" s="35">
        <v>47</v>
      </c>
      <c r="G27" s="35">
        <v>71.9</v>
      </c>
      <c r="H27" s="33">
        <v>27.9</v>
      </c>
      <c r="I27" s="35">
        <v>61.8</v>
      </c>
      <c r="J27" s="35">
        <v>66</v>
      </c>
      <c r="K27" s="11" t="s">
        <v>343</v>
      </c>
      <c r="L27" s="11"/>
      <c r="M27" s="11"/>
      <c r="N27" s="11" t="s">
        <v>344</v>
      </c>
      <c r="O27" s="11" t="s">
        <v>345</v>
      </c>
      <c r="P27" s="11" t="s">
        <v>336</v>
      </c>
      <c r="Q27" s="11" t="s">
        <v>346</v>
      </c>
      <c r="R27" s="11"/>
      <c r="S27" s="11" t="s">
        <v>89</v>
      </c>
      <c r="T27" s="11">
        <v>62</v>
      </c>
      <c r="U27" s="20">
        <v>86.78</v>
      </c>
      <c r="V27" s="11" t="s">
        <v>347</v>
      </c>
      <c r="W27" s="11" t="s">
        <v>348</v>
      </c>
      <c r="X27" s="11" t="s">
        <v>349</v>
      </c>
      <c r="Y27" s="11" t="s">
        <v>350</v>
      </c>
      <c r="Z27" s="11" t="s">
        <v>351</v>
      </c>
      <c r="AA27" s="46">
        <f t="shared" si="0"/>
        <v>1.16666666666667</v>
      </c>
      <c r="AB27" s="7">
        <v>25.76</v>
      </c>
      <c r="AC27" s="8">
        <v>11.6</v>
      </c>
      <c r="AD27" s="8">
        <v>52.33</v>
      </c>
      <c r="AE27" s="8">
        <v>27.16</v>
      </c>
      <c r="AF27" s="8">
        <v>45.5</v>
      </c>
      <c r="AG27" s="8">
        <v>1.35</v>
      </c>
      <c r="AH27" s="8">
        <v>32.02</v>
      </c>
      <c r="AI27" s="8">
        <v>1.63</v>
      </c>
      <c r="AJ27" s="8">
        <v>75.58</v>
      </c>
      <c r="AK27" s="8">
        <v>1.17</v>
      </c>
      <c r="AL27" s="8">
        <v>30.41</v>
      </c>
      <c r="AM27" s="8">
        <v>32.02</v>
      </c>
      <c r="AN27" s="8">
        <v>1.12</v>
      </c>
      <c r="AO27" s="8">
        <v>17.15</v>
      </c>
    </row>
    <row r="28" spans="1:41">
      <c r="A28" s="1">
        <v>27</v>
      </c>
      <c r="B28" s="11" t="s">
        <v>150</v>
      </c>
      <c r="C28" s="12">
        <v>36</v>
      </c>
      <c r="D28" s="34" t="s">
        <v>38</v>
      </c>
      <c r="E28" s="20">
        <v>13</v>
      </c>
      <c r="F28" s="11" t="s">
        <v>275</v>
      </c>
      <c r="G28" s="11" t="s">
        <v>352</v>
      </c>
      <c r="H28" s="11" t="s">
        <v>353</v>
      </c>
      <c r="I28" s="11" t="s">
        <v>354</v>
      </c>
      <c r="J28" s="11" t="s">
        <v>355</v>
      </c>
      <c r="K28" s="11"/>
      <c r="L28" s="11"/>
      <c r="M28" s="11" t="s">
        <v>99</v>
      </c>
      <c r="N28" s="11" t="s">
        <v>356</v>
      </c>
      <c r="O28" s="11"/>
      <c r="P28" s="11" t="s">
        <v>256</v>
      </c>
      <c r="Q28" s="11" t="s">
        <v>357</v>
      </c>
      <c r="R28" s="11"/>
      <c r="S28" s="11" t="s">
        <v>89</v>
      </c>
      <c r="T28" s="11">
        <v>53</v>
      </c>
      <c r="U28" s="43">
        <v>45.71</v>
      </c>
      <c r="V28" s="43">
        <v>687</v>
      </c>
      <c r="W28" s="44" t="s">
        <v>358</v>
      </c>
      <c r="X28" s="44" t="s">
        <v>359</v>
      </c>
      <c r="Y28" s="44" t="s">
        <v>360</v>
      </c>
      <c r="Z28" s="44" t="s">
        <v>361</v>
      </c>
      <c r="AA28" s="46">
        <f t="shared" si="0"/>
        <v>1.82096069868996</v>
      </c>
      <c r="AB28" s="7">
        <v>1524</v>
      </c>
      <c r="AC28" s="8">
        <v>21.9</v>
      </c>
      <c r="AD28" s="8">
        <v>39.69</v>
      </c>
      <c r="AE28" s="8">
        <v>57.12</v>
      </c>
      <c r="AF28" s="8">
        <v>63.1</v>
      </c>
      <c r="AG28" s="8">
        <v>0.75</v>
      </c>
      <c r="AH28" s="8">
        <v>6.43</v>
      </c>
      <c r="AI28" s="8">
        <v>1.22</v>
      </c>
      <c r="AJ28" s="8">
        <v>82.89</v>
      </c>
      <c r="AK28" s="8">
        <v>126.2</v>
      </c>
      <c r="AL28" s="8">
        <v>35.39</v>
      </c>
      <c r="AM28" s="8">
        <v>6.43</v>
      </c>
      <c r="AN28" s="8">
        <v>1.23</v>
      </c>
      <c r="AO28" s="8">
        <v>30</v>
      </c>
    </row>
    <row r="29" s="31" customFormat="1" spans="1:41">
      <c r="A29" s="37">
        <v>28</v>
      </c>
      <c r="B29" s="11" t="s">
        <v>150</v>
      </c>
      <c r="C29" s="12">
        <v>64</v>
      </c>
      <c r="D29" s="34" t="s">
        <v>38</v>
      </c>
      <c r="E29" s="20">
        <v>14</v>
      </c>
      <c r="F29" s="11" t="s">
        <v>191</v>
      </c>
      <c r="G29" s="11" t="s">
        <v>238</v>
      </c>
      <c r="H29" s="11" t="s">
        <v>165</v>
      </c>
      <c r="I29" s="11" t="s">
        <v>362</v>
      </c>
      <c r="J29" s="11" t="s">
        <v>363</v>
      </c>
      <c r="K29" s="11" t="s">
        <v>364</v>
      </c>
      <c r="L29" s="11"/>
      <c r="M29" s="11"/>
      <c r="N29" s="11" t="s">
        <v>100</v>
      </c>
      <c r="O29" s="11"/>
      <c r="P29" s="11" t="s">
        <v>365</v>
      </c>
      <c r="Q29" s="11" t="s">
        <v>366</v>
      </c>
      <c r="R29" s="11"/>
      <c r="S29" s="11" t="s">
        <v>89</v>
      </c>
      <c r="T29" s="11">
        <v>48</v>
      </c>
      <c r="U29" s="20">
        <v>63.5</v>
      </c>
      <c r="V29" s="11" t="s">
        <v>367</v>
      </c>
      <c r="W29" s="11" t="s">
        <v>368</v>
      </c>
      <c r="X29" s="11" t="s">
        <v>369</v>
      </c>
      <c r="Y29" s="11" t="s">
        <v>370</v>
      </c>
      <c r="Z29" s="11" t="s">
        <v>371</v>
      </c>
      <c r="AA29" s="46">
        <f t="shared" si="0"/>
        <v>2.69964664310954</v>
      </c>
      <c r="AB29" s="47">
        <v>20.38</v>
      </c>
      <c r="AC29" s="48">
        <v>19.38</v>
      </c>
      <c r="AD29" s="8">
        <v>34.16</v>
      </c>
      <c r="AE29" s="48">
        <v>5.83</v>
      </c>
      <c r="AF29" s="48">
        <v>36.29</v>
      </c>
      <c r="AG29" s="48">
        <v>10.82</v>
      </c>
      <c r="AH29" s="48">
        <v>25.09</v>
      </c>
      <c r="AI29" s="48">
        <v>0.4</v>
      </c>
      <c r="AJ29" s="48">
        <v>110.36</v>
      </c>
      <c r="AK29" s="48">
        <v>8.24</v>
      </c>
      <c r="AL29" s="48">
        <v>29.62</v>
      </c>
      <c r="AM29" s="48">
        <v>25.09</v>
      </c>
      <c r="AN29" s="48">
        <v>2.74</v>
      </c>
      <c r="AO29" s="48">
        <v>18.14</v>
      </c>
    </row>
    <row r="30" s="31" customFormat="1" spans="1:41">
      <c r="A30" s="37">
        <v>29</v>
      </c>
      <c r="B30" s="11" t="s">
        <v>37</v>
      </c>
      <c r="C30" s="12">
        <v>60</v>
      </c>
      <c r="D30" s="34" t="s">
        <v>38</v>
      </c>
      <c r="E30" s="33">
        <v>26</v>
      </c>
      <c r="F30" s="33">
        <v>33</v>
      </c>
      <c r="G30" s="33">
        <v>26</v>
      </c>
      <c r="H30" s="33">
        <v>7.3</v>
      </c>
      <c r="I30" s="35">
        <v>77.9</v>
      </c>
      <c r="J30" s="33">
        <v>6.6</v>
      </c>
      <c r="K30" s="11"/>
      <c r="L30" s="11"/>
      <c r="M30" s="11" t="s">
        <v>99</v>
      </c>
      <c r="N30" s="11" t="s">
        <v>372</v>
      </c>
      <c r="O30" s="11"/>
      <c r="P30" s="11" t="s">
        <v>269</v>
      </c>
      <c r="Q30" s="11" t="s">
        <v>373</v>
      </c>
      <c r="R30" s="11"/>
      <c r="S30" s="11" t="s">
        <v>197</v>
      </c>
      <c r="T30" s="11">
        <v>45.3</v>
      </c>
      <c r="U30" s="20">
        <v>65.41</v>
      </c>
      <c r="V30" s="11" t="s">
        <v>374</v>
      </c>
      <c r="W30" s="11" t="s">
        <v>375</v>
      </c>
      <c r="X30" s="11" t="s">
        <v>159</v>
      </c>
      <c r="Y30" s="11" t="s">
        <v>376</v>
      </c>
      <c r="Z30" s="11" t="s">
        <v>377</v>
      </c>
      <c r="AA30" s="46">
        <f t="shared" si="0"/>
        <v>2.12406015037594</v>
      </c>
      <c r="AB30" s="47">
        <v>127.19</v>
      </c>
      <c r="AC30" s="48">
        <v>11.26</v>
      </c>
      <c r="AD30" s="8">
        <v>34.67</v>
      </c>
      <c r="AE30" s="48">
        <v>10.39</v>
      </c>
      <c r="AF30" s="48">
        <v>45.5</v>
      </c>
      <c r="AG30" s="48">
        <v>10.82</v>
      </c>
      <c r="AH30" s="48">
        <v>5.92</v>
      </c>
      <c r="AI30" s="48">
        <v>0.51</v>
      </c>
      <c r="AJ30" s="48">
        <v>30.28</v>
      </c>
      <c r="AK30" s="48">
        <v>23.41</v>
      </c>
      <c r="AL30" s="48">
        <v>47.25</v>
      </c>
      <c r="AM30" s="48">
        <v>5.92</v>
      </c>
      <c r="AN30" s="48">
        <v>3.08</v>
      </c>
      <c r="AO30" s="48">
        <v>22.82</v>
      </c>
    </row>
    <row r="31" s="31" customFormat="1" spans="1:41">
      <c r="A31" s="37">
        <v>30</v>
      </c>
      <c r="B31" s="11" t="s">
        <v>150</v>
      </c>
      <c r="C31" s="12">
        <v>59</v>
      </c>
      <c r="D31" s="34" t="s">
        <v>38</v>
      </c>
      <c r="E31" s="20">
        <v>85</v>
      </c>
      <c r="F31" s="11" t="s">
        <v>378</v>
      </c>
      <c r="G31" s="11" t="s">
        <v>379</v>
      </c>
      <c r="H31" s="11" t="s">
        <v>380</v>
      </c>
      <c r="I31" s="11" t="s">
        <v>319</v>
      </c>
      <c r="J31" s="11" t="s">
        <v>381</v>
      </c>
      <c r="K31" s="11"/>
      <c r="L31" s="11" t="s">
        <v>99</v>
      </c>
      <c r="M31" s="11"/>
      <c r="N31" s="11" t="s">
        <v>100</v>
      </c>
      <c r="O31" s="11"/>
      <c r="P31" s="11" t="s">
        <v>382</v>
      </c>
      <c r="Q31" s="11" t="s">
        <v>383</v>
      </c>
      <c r="R31" s="11"/>
      <c r="S31" s="11" t="s">
        <v>44</v>
      </c>
      <c r="T31" s="11">
        <v>45</v>
      </c>
      <c r="U31" s="20">
        <v>60.58</v>
      </c>
      <c r="V31" s="11" t="s">
        <v>384</v>
      </c>
      <c r="W31" s="11" t="s">
        <v>385</v>
      </c>
      <c r="X31" s="11" t="s">
        <v>386</v>
      </c>
      <c r="Y31" s="11" t="s">
        <v>387</v>
      </c>
      <c r="Z31" s="11" t="s">
        <v>388</v>
      </c>
      <c r="AA31" s="46">
        <f t="shared" si="0"/>
        <v>0.641025641025641</v>
      </c>
      <c r="AB31" s="47">
        <v>54.09</v>
      </c>
      <c r="AC31" s="48">
        <v>15.77</v>
      </c>
      <c r="AD31" s="8">
        <v>42.08</v>
      </c>
      <c r="AE31" s="48">
        <v>23.4</v>
      </c>
      <c r="AF31" s="48">
        <v>71.55</v>
      </c>
      <c r="AG31" s="48">
        <v>7.21</v>
      </c>
      <c r="AH31" s="48">
        <v>9.19</v>
      </c>
      <c r="AI31" s="48">
        <v>0.49</v>
      </c>
      <c r="AJ31" s="48">
        <v>190.4</v>
      </c>
      <c r="AK31" s="48">
        <v>17.31</v>
      </c>
      <c r="AL31" s="48">
        <v>34.51</v>
      </c>
      <c r="AM31" s="48">
        <v>9.19</v>
      </c>
      <c r="AN31" s="48">
        <v>1.45</v>
      </c>
      <c r="AO31" s="48">
        <v>12.42</v>
      </c>
    </row>
    <row r="32" s="31" customFormat="1" spans="1:41">
      <c r="A32" s="37">
        <v>31</v>
      </c>
      <c r="B32" s="11" t="s">
        <v>37</v>
      </c>
      <c r="C32" s="12">
        <v>43</v>
      </c>
      <c r="D32" s="34" t="s">
        <v>38</v>
      </c>
      <c r="E32" s="20">
        <v>382</v>
      </c>
      <c r="F32" s="11" t="s">
        <v>389</v>
      </c>
      <c r="G32" s="11" t="s">
        <v>390</v>
      </c>
      <c r="H32" s="11" t="s">
        <v>391</v>
      </c>
      <c r="I32" s="11" t="s">
        <v>392</v>
      </c>
      <c r="J32" s="11" t="s">
        <v>393</v>
      </c>
      <c r="K32" s="11" t="s">
        <v>394</v>
      </c>
      <c r="L32" s="11"/>
      <c r="M32" s="11"/>
      <c r="N32" s="11" t="s">
        <v>100</v>
      </c>
      <c r="O32" s="11"/>
      <c r="P32" s="11" t="s">
        <v>293</v>
      </c>
      <c r="Q32" s="11" t="s">
        <v>102</v>
      </c>
      <c r="R32" s="11"/>
      <c r="S32" s="11" t="s">
        <v>207</v>
      </c>
      <c r="T32" s="11">
        <v>41.6</v>
      </c>
      <c r="U32" s="20">
        <v>63.47</v>
      </c>
      <c r="V32" s="11" t="s">
        <v>395</v>
      </c>
      <c r="W32" s="11" t="s">
        <v>396</v>
      </c>
      <c r="X32" s="11" t="s">
        <v>397</v>
      </c>
      <c r="Y32" s="11" t="s">
        <v>398</v>
      </c>
      <c r="Z32" s="11" t="s">
        <v>399</v>
      </c>
      <c r="AA32" s="46">
        <f t="shared" si="0"/>
        <v>2.34411085450346</v>
      </c>
      <c r="AB32" s="47">
        <v>582.36</v>
      </c>
      <c r="AC32" s="48">
        <v>19.62</v>
      </c>
      <c r="AD32" s="8">
        <v>41</v>
      </c>
      <c r="AE32" s="48">
        <v>73.9</v>
      </c>
      <c r="AF32" s="48">
        <v>71.55</v>
      </c>
      <c r="AG32" s="48">
        <v>94.06</v>
      </c>
      <c r="AH32" s="48">
        <v>15.12</v>
      </c>
      <c r="AI32" s="48">
        <v>0.66</v>
      </c>
      <c r="AJ32" s="48">
        <v>16.51</v>
      </c>
      <c r="AK32" s="48">
        <v>85.46</v>
      </c>
      <c r="AL32" s="48">
        <v>83.21</v>
      </c>
      <c r="AM32" s="48">
        <v>15.12</v>
      </c>
      <c r="AN32" s="48">
        <v>1.79</v>
      </c>
      <c r="AO32" s="48">
        <v>11.03</v>
      </c>
    </row>
    <row r="33" s="31" customFormat="1" spans="1:41">
      <c r="A33" s="37">
        <v>32</v>
      </c>
      <c r="B33" s="11" t="s">
        <v>37</v>
      </c>
      <c r="C33" s="12">
        <v>56</v>
      </c>
      <c r="D33" s="34" t="s">
        <v>38</v>
      </c>
      <c r="E33" s="20">
        <v>17</v>
      </c>
      <c r="F33" s="11" t="s">
        <v>191</v>
      </c>
      <c r="G33" s="11" t="s">
        <v>400</v>
      </c>
      <c r="H33" s="11" t="s">
        <v>401</v>
      </c>
      <c r="I33" s="11" t="s">
        <v>402</v>
      </c>
      <c r="J33" s="11" t="s">
        <v>403</v>
      </c>
      <c r="K33" s="11"/>
      <c r="L33" s="11" t="s">
        <v>99</v>
      </c>
      <c r="M33" s="11"/>
      <c r="N33" s="11" t="s">
        <v>100</v>
      </c>
      <c r="O33" s="11"/>
      <c r="P33" s="11" t="s">
        <v>404</v>
      </c>
      <c r="Q33" s="11" t="s">
        <v>405</v>
      </c>
      <c r="R33" s="11"/>
      <c r="S33" s="11" t="s">
        <v>197</v>
      </c>
      <c r="T33" s="11">
        <v>39.9</v>
      </c>
      <c r="U33" s="20">
        <v>77.34</v>
      </c>
      <c r="V33" s="11" t="s">
        <v>406</v>
      </c>
      <c r="W33" s="11" t="s">
        <v>407</v>
      </c>
      <c r="X33" s="11" t="s">
        <v>408</v>
      </c>
      <c r="Y33" s="11" t="s">
        <v>409</v>
      </c>
      <c r="Z33" s="11" t="s">
        <v>410</v>
      </c>
      <c r="AA33" s="46">
        <f t="shared" si="0"/>
        <v>1.51066098081023</v>
      </c>
      <c r="AB33" s="47">
        <v>828.11</v>
      </c>
      <c r="AC33" s="48">
        <v>11.94</v>
      </c>
      <c r="AD33" s="8">
        <v>45.87</v>
      </c>
      <c r="AE33" s="48">
        <v>9.71</v>
      </c>
      <c r="AF33" s="48">
        <v>64.71</v>
      </c>
      <c r="AG33" s="48">
        <v>11.96</v>
      </c>
      <c r="AH33" s="48">
        <v>6.88</v>
      </c>
      <c r="AI33" s="48">
        <v>1.1</v>
      </c>
      <c r="AJ33" s="48">
        <v>381.31</v>
      </c>
      <c r="AK33" s="48">
        <v>28.26</v>
      </c>
      <c r="AL33" s="48">
        <v>41.15</v>
      </c>
      <c r="AM33" s="48">
        <v>6.88</v>
      </c>
      <c r="AN33" s="48">
        <v>1.23</v>
      </c>
      <c r="AO33" s="48">
        <v>17.65</v>
      </c>
    </row>
    <row r="34" s="31" customFormat="1" spans="1:41">
      <c r="A34" s="37">
        <v>33</v>
      </c>
      <c r="B34" s="11" t="s">
        <v>37</v>
      </c>
      <c r="C34" s="12">
        <v>57</v>
      </c>
      <c r="D34" s="34" t="s">
        <v>38</v>
      </c>
      <c r="E34" s="35">
        <v>73</v>
      </c>
      <c r="F34" s="35">
        <v>86</v>
      </c>
      <c r="G34" s="33">
        <v>492.5</v>
      </c>
      <c r="H34" s="33">
        <v>334.8</v>
      </c>
      <c r="I34" s="35">
        <v>58.8</v>
      </c>
      <c r="J34" s="33">
        <v>119.7</v>
      </c>
      <c r="K34" s="11" t="s">
        <v>411</v>
      </c>
      <c r="L34" s="11"/>
      <c r="M34" s="11"/>
      <c r="N34" s="11" t="s">
        <v>412</v>
      </c>
      <c r="O34" s="11"/>
      <c r="P34" s="11" t="s">
        <v>413</v>
      </c>
      <c r="Q34" s="11" t="s">
        <v>414</v>
      </c>
      <c r="R34" s="11"/>
      <c r="S34" s="11" t="s">
        <v>59</v>
      </c>
      <c r="T34" s="11">
        <v>31</v>
      </c>
      <c r="U34" s="20">
        <v>55.45</v>
      </c>
      <c r="V34" s="11" t="s">
        <v>415</v>
      </c>
      <c r="W34" s="11" t="s">
        <v>416</v>
      </c>
      <c r="X34" s="11" t="s">
        <v>417</v>
      </c>
      <c r="Y34" s="11" t="s">
        <v>418</v>
      </c>
      <c r="Z34" s="11" t="s">
        <v>419</v>
      </c>
      <c r="AA34" s="46">
        <f t="shared" si="0"/>
        <v>1.54583333333333</v>
      </c>
      <c r="AB34" s="47">
        <v>66.56</v>
      </c>
      <c r="AC34" s="48">
        <v>10.77</v>
      </c>
      <c r="AD34" s="8">
        <v>40.57</v>
      </c>
      <c r="AE34" s="48">
        <v>7.78</v>
      </c>
      <c r="AF34" s="48">
        <v>39.1</v>
      </c>
      <c r="AG34" s="48">
        <v>2.91</v>
      </c>
      <c r="AH34" s="48">
        <v>7.91</v>
      </c>
      <c r="AI34" s="48">
        <v>1.06</v>
      </c>
      <c r="AJ34" s="48">
        <v>15.6</v>
      </c>
      <c r="AK34" s="48">
        <v>22.63</v>
      </c>
      <c r="AL34" s="48">
        <v>22.63</v>
      </c>
      <c r="AM34" s="48">
        <v>6.37</v>
      </c>
      <c r="AN34" s="48">
        <v>1.78</v>
      </c>
      <c r="AO34" s="48">
        <v>20.8</v>
      </c>
    </row>
    <row r="35" s="31" customFormat="1" spans="1:41">
      <c r="A35" s="37">
        <v>34</v>
      </c>
      <c r="B35" s="11" t="s">
        <v>37</v>
      </c>
      <c r="C35" s="12">
        <v>70</v>
      </c>
      <c r="D35" s="34" t="s">
        <v>38</v>
      </c>
      <c r="E35" s="20">
        <v>81</v>
      </c>
      <c r="F35" s="11" t="s">
        <v>420</v>
      </c>
      <c r="G35" s="11" t="s">
        <v>421</v>
      </c>
      <c r="H35" s="11" t="s">
        <v>422</v>
      </c>
      <c r="I35" s="11" t="s">
        <v>423</v>
      </c>
      <c r="J35" s="11" t="s">
        <v>424</v>
      </c>
      <c r="K35" s="11" t="s">
        <v>425</v>
      </c>
      <c r="L35" s="11"/>
      <c r="M35" s="11" t="s">
        <v>426</v>
      </c>
      <c r="N35" s="11" t="s">
        <v>427</v>
      </c>
      <c r="O35" s="11"/>
      <c r="P35" s="11" t="s">
        <v>428</v>
      </c>
      <c r="Q35" s="11" t="s">
        <v>429</v>
      </c>
      <c r="R35" s="11"/>
      <c r="S35" s="11" t="s">
        <v>158</v>
      </c>
      <c r="T35" s="11">
        <v>28</v>
      </c>
      <c r="U35" s="20">
        <v>80.09</v>
      </c>
      <c r="V35" s="11" t="s">
        <v>430</v>
      </c>
      <c r="W35" s="11" t="s">
        <v>431</v>
      </c>
      <c r="X35" s="11" t="s">
        <v>79</v>
      </c>
      <c r="Y35" s="11" t="s">
        <v>432</v>
      </c>
      <c r="Z35" s="11" t="s">
        <v>433</v>
      </c>
      <c r="AA35" s="46">
        <f t="shared" si="0"/>
        <v>1.82982791586998</v>
      </c>
      <c r="AB35" s="47">
        <v>801.36</v>
      </c>
      <c r="AC35" s="48">
        <v>17.96</v>
      </c>
      <c r="AD35" s="8">
        <v>44.32</v>
      </c>
      <c r="AE35" s="48">
        <v>13.93</v>
      </c>
      <c r="AF35" s="48">
        <v>44.18</v>
      </c>
      <c r="AG35" s="48">
        <v>11.93</v>
      </c>
      <c r="AH35" s="48">
        <v>6.88</v>
      </c>
      <c r="AI35" s="48">
        <v>0.5</v>
      </c>
      <c r="AJ35" s="48">
        <v>7.62</v>
      </c>
      <c r="AK35" s="48">
        <v>37.51</v>
      </c>
      <c r="AL35" s="48">
        <v>37.51</v>
      </c>
      <c r="AM35" s="48">
        <v>10.61</v>
      </c>
      <c r="AN35" s="48">
        <v>4.65</v>
      </c>
      <c r="AO35" s="48">
        <v>22.95</v>
      </c>
    </row>
    <row r="36" s="31" customFormat="1" spans="1:41">
      <c r="A36" s="37">
        <v>35</v>
      </c>
      <c r="B36" s="11" t="s">
        <v>37</v>
      </c>
      <c r="C36" s="12">
        <v>61</v>
      </c>
      <c r="D36" s="34" t="s">
        <v>38</v>
      </c>
      <c r="E36" s="20">
        <v>38</v>
      </c>
      <c r="F36" s="11" t="s">
        <v>434</v>
      </c>
      <c r="G36" s="11" t="s">
        <v>435</v>
      </c>
      <c r="H36" s="11" t="s">
        <v>436</v>
      </c>
      <c r="I36" s="11" t="s">
        <v>437</v>
      </c>
      <c r="J36" s="11" t="s">
        <v>438</v>
      </c>
      <c r="K36" s="11" t="s">
        <v>439</v>
      </c>
      <c r="L36" s="11"/>
      <c r="M36" s="11"/>
      <c r="N36" s="11" t="s">
        <v>440</v>
      </c>
      <c r="O36" s="11" t="s">
        <v>441</v>
      </c>
      <c r="P36" s="11" t="s">
        <v>442</v>
      </c>
      <c r="Q36" s="11" t="s">
        <v>157</v>
      </c>
      <c r="R36" s="11"/>
      <c r="S36" s="11" t="s">
        <v>443</v>
      </c>
      <c r="T36" s="11">
        <v>23.8</v>
      </c>
      <c r="U36" s="20">
        <v>72.71</v>
      </c>
      <c r="V36" s="11" t="s">
        <v>444</v>
      </c>
      <c r="W36" s="11" t="s">
        <v>445</v>
      </c>
      <c r="X36" s="11" t="s">
        <v>446</v>
      </c>
      <c r="Y36" s="11" t="s">
        <v>447</v>
      </c>
      <c r="Z36" s="11" t="s">
        <v>448</v>
      </c>
      <c r="AA36" s="46">
        <f t="shared" si="0"/>
        <v>1.06223479490806</v>
      </c>
      <c r="AB36" s="47">
        <v>66.56</v>
      </c>
      <c r="AC36" s="48">
        <v>13.01</v>
      </c>
      <c r="AD36" s="8">
        <v>31.89</v>
      </c>
      <c r="AE36" s="48">
        <v>40.94</v>
      </c>
      <c r="AF36" s="48">
        <v>31.54</v>
      </c>
      <c r="AG36" s="48">
        <v>14.9</v>
      </c>
      <c r="AH36" s="48">
        <v>6.37</v>
      </c>
      <c r="AI36" s="48">
        <v>0.51</v>
      </c>
      <c r="AJ36" s="48">
        <v>29.26</v>
      </c>
      <c r="AK36" s="48">
        <v>36.67</v>
      </c>
      <c r="AL36" s="48">
        <v>36.67</v>
      </c>
      <c r="AM36" s="48">
        <v>7.11</v>
      </c>
      <c r="AN36" s="48">
        <v>2.9</v>
      </c>
      <c r="AO36" s="48">
        <v>19.42</v>
      </c>
    </row>
    <row r="37" s="31" customFormat="1" spans="1:41">
      <c r="A37" s="37">
        <v>36</v>
      </c>
      <c r="B37" s="11" t="s">
        <v>150</v>
      </c>
      <c r="C37" s="12">
        <v>33</v>
      </c>
      <c r="D37" s="34" t="s">
        <v>38</v>
      </c>
      <c r="E37" s="35">
        <v>258</v>
      </c>
      <c r="F37" s="35">
        <v>39</v>
      </c>
      <c r="G37" s="35">
        <v>27.7</v>
      </c>
      <c r="H37" s="35">
        <v>18.9</v>
      </c>
      <c r="I37" s="35">
        <v>63.7</v>
      </c>
      <c r="J37" s="33">
        <v>86.3</v>
      </c>
      <c r="K37" s="41"/>
      <c r="L37" s="41" t="s">
        <v>99</v>
      </c>
      <c r="M37" s="41" t="s">
        <v>108</v>
      </c>
      <c r="N37" s="41" t="s">
        <v>449</v>
      </c>
      <c r="O37" s="41">
        <v>20.2</v>
      </c>
      <c r="P37" s="41" t="s">
        <v>428</v>
      </c>
      <c r="Q37" s="41" t="s">
        <v>450</v>
      </c>
      <c r="R37" s="41"/>
      <c r="S37" s="11" t="s">
        <v>443</v>
      </c>
      <c r="T37" s="11">
        <v>22</v>
      </c>
      <c r="U37" s="20">
        <v>62.5</v>
      </c>
      <c r="V37" s="11" t="s">
        <v>351</v>
      </c>
      <c r="W37" s="11" t="s">
        <v>451</v>
      </c>
      <c r="X37" s="11" t="s">
        <v>452</v>
      </c>
      <c r="Y37" s="11" t="s">
        <v>453</v>
      </c>
      <c r="Z37" s="11" t="s">
        <v>454</v>
      </c>
      <c r="AA37" s="46">
        <f t="shared" si="0"/>
        <v>2.07335907335907</v>
      </c>
      <c r="AB37" s="47">
        <v>1266</v>
      </c>
      <c r="AC37" s="48">
        <v>11.6</v>
      </c>
      <c r="AD37" s="8">
        <v>36.05</v>
      </c>
      <c r="AE37" s="48">
        <v>4.33</v>
      </c>
      <c r="AF37" s="48">
        <v>54.16</v>
      </c>
      <c r="AG37" s="48">
        <v>3.47</v>
      </c>
      <c r="AH37" s="48">
        <v>10.61</v>
      </c>
      <c r="AI37" s="48">
        <v>1.06</v>
      </c>
      <c r="AJ37" s="48">
        <v>57.69</v>
      </c>
      <c r="AK37" s="48">
        <v>26.88</v>
      </c>
      <c r="AL37" s="48">
        <v>26.88</v>
      </c>
      <c r="AM37" s="48">
        <v>8.84</v>
      </c>
      <c r="AN37" s="48">
        <v>3.52</v>
      </c>
      <c r="AO37" s="48">
        <v>9.31</v>
      </c>
    </row>
    <row r="38" s="31" customFormat="1" spans="1:41">
      <c r="A38" s="37">
        <v>37</v>
      </c>
      <c r="B38" s="11" t="s">
        <v>37</v>
      </c>
      <c r="C38" s="12">
        <v>68</v>
      </c>
      <c r="D38" s="34" t="s">
        <v>38</v>
      </c>
      <c r="E38" s="35">
        <v>28</v>
      </c>
      <c r="F38" s="35">
        <v>23</v>
      </c>
      <c r="G38" s="35">
        <v>12.8</v>
      </c>
      <c r="H38" s="35">
        <v>4.6</v>
      </c>
      <c r="I38" s="35">
        <v>73.4</v>
      </c>
      <c r="J38" s="35">
        <v>5.9</v>
      </c>
      <c r="K38" s="11" t="s">
        <v>455</v>
      </c>
      <c r="L38" s="11"/>
      <c r="M38" s="11"/>
      <c r="N38" s="11" t="s">
        <v>456</v>
      </c>
      <c r="O38" s="11" t="s">
        <v>457</v>
      </c>
      <c r="P38" s="11" t="s">
        <v>458</v>
      </c>
      <c r="Q38" s="11" t="s">
        <v>459</v>
      </c>
      <c r="R38" s="11"/>
      <c r="S38" s="11" t="s">
        <v>443</v>
      </c>
      <c r="T38" s="11">
        <v>21.7</v>
      </c>
      <c r="U38" s="20">
        <v>66.31</v>
      </c>
      <c r="V38" s="11" t="s">
        <v>460</v>
      </c>
      <c r="W38" s="11" t="s">
        <v>461</v>
      </c>
      <c r="X38" s="11" t="s">
        <v>462</v>
      </c>
      <c r="Y38" s="11" t="s">
        <v>463</v>
      </c>
      <c r="Z38" s="11" t="s">
        <v>464</v>
      </c>
      <c r="AA38" s="46">
        <f t="shared" si="0"/>
        <v>1.34751773049645</v>
      </c>
      <c r="AB38" s="47">
        <v>985.7</v>
      </c>
      <c r="AC38" s="48">
        <v>21.9</v>
      </c>
      <c r="AD38" s="8">
        <v>34.75</v>
      </c>
      <c r="AE38" s="48">
        <v>6.05</v>
      </c>
      <c r="AF38" s="48">
        <v>167.62</v>
      </c>
      <c r="AG38" s="48">
        <v>20.82</v>
      </c>
      <c r="AH38" s="48">
        <v>7.11</v>
      </c>
      <c r="AI38" s="48">
        <v>1.27</v>
      </c>
      <c r="AJ38" s="48">
        <v>34.89</v>
      </c>
      <c r="AK38" s="48">
        <v>65.63</v>
      </c>
      <c r="AL38" s="48">
        <v>65.63</v>
      </c>
      <c r="AM38" s="48">
        <v>9.19</v>
      </c>
      <c r="AN38" s="48">
        <v>1.56</v>
      </c>
      <c r="AO38" s="48">
        <v>23.62</v>
      </c>
    </row>
    <row r="39" s="31" customFormat="1" spans="1:41">
      <c r="A39" s="37">
        <v>38</v>
      </c>
      <c r="B39" s="11" t="s">
        <v>37</v>
      </c>
      <c r="C39" s="12">
        <v>70</v>
      </c>
      <c r="D39" s="34" t="s">
        <v>38</v>
      </c>
      <c r="E39" s="12">
        <v>14</v>
      </c>
      <c r="F39" s="12">
        <v>17</v>
      </c>
      <c r="G39" s="12">
        <v>28.6</v>
      </c>
      <c r="H39" s="12">
        <v>11.4</v>
      </c>
      <c r="I39" s="12">
        <v>71.9</v>
      </c>
      <c r="J39" s="12">
        <v>3.3</v>
      </c>
      <c r="K39" s="12"/>
      <c r="L39" s="12" t="s">
        <v>99</v>
      </c>
      <c r="M39" s="12"/>
      <c r="N39" s="12" t="s">
        <v>465</v>
      </c>
      <c r="O39" s="12"/>
      <c r="P39" s="12" t="s">
        <v>466</v>
      </c>
      <c r="Q39" s="12" t="s">
        <v>467</v>
      </c>
      <c r="R39" s="12"/>
      <c r="S39" s="11" t="s">
        <v>443</v>
      </c>
      <c r="T39" s="11">
        <v>20</v>
      </c>
      <c r="U39" s="20">
        <v>78.58</v>
      </c>
      <c r="V39" s="11" t="s">
        <v>468</v>
      </c>
      <c r="W39" s="11" t="s">
        <v>469</v>
      </c>
      <c r="X39" s="11" t="s">
        <v>470</v>
      </c>
      <c r="Y39" s="11" t="s">
        <v>471</v>
      </c>
      <c r="Z39" s="11" t="s">
        <v>472</v>
      </c>
      <c r="AA39" s="46">
        <f t="shared" si="0"/>
        <v>0.862239841427156</v>
      </c>
      <c r="AB39" s="47">
        <v>828.18</v>
      </c>
      <c r="AC39" s="48">
        <v>35.73</v>
      </c>
      <c r="AD39" s="8">
        <v>34.54</v>
      </c>
      <c r="AE39" s="48">
        <v>48.31</v>
      </c>
      <c r="AF39" s="48">
        <v>45.66</v>
      </c>
      <c r="AG39" s="48">
        <v>14.9</v>
      </c>
      <c r="AH39" s="48">
        <v>8.84</v>
      </c>
      <c r="AI39" s="48">
        <v>0.45</v>
      </c>
      <c r="AJ39" s="48">
        <v>93.03</v>
      </c>
      <c r="AK39" s="48">
        <v>55.5</v>
      </c>
      <c r="AL39" s="48">
        <v>55.5</v>
      </c>
      <c r="AM39" s="48">
        <v>7.22</v>
      </c>
      <c r="AN39" s="48">
        <v>2.32</v>
      </c>
      <c r="AO39" s="48">
        <v>17.54</v>
      </c>
    </row>
    <row r="40" s="31" customFormat="1" spans="1:41">
      <c r="A40" s="37">
        <v>39</v>
      </c>
      <c r="B40" s="11" t="s">
        <v>37</v>
      </c>
      <c r="C40" s="38">
        <v>63</v>
      </c>
      <c r="D40" s="34" t="s">
        <v>38</v>
      </c>
      <c r="E40" s="39">
        <v>70</v>
      </c>
      <c r="F40" s="40">
        <v>119</v>
      </c>
      <c r="G40" s="39">
        <v>468.6</v>
      </c>
      <c r="H40" s="40">
        <v>330.6</v>
      </c>
      <c r="I40" s="39">
        <v>68.1</v>
      </c>
      <c r="J40" s="40">
        <v>146</v>
      </c>
      <c r="K40" s="42" t="s">
        <v>473</v>
      </c>
      <c r="L40" s="42"/>
      <c r="M40" s="42"/>
      <c r="N40" s="42" t="s">
        <v>474</v>
      </c>
      <c r="O40" s="42" t="s">
        <v>475</v>
      </c>
      <c r="P40" s="42" t="s">
        <v>310</v>
      </c>
      <c r="Q40" s="42" t="s">
        <v>476</v>
      </c>
      <c r="R40" s="42"/>
      <c r="S40" s="42" t="s">
        <v>158</v>
      </c>
      <c r="T40" s="11">
        <v>20</v>
      </c>
      <c r="U40" s="45">
        <v>77.48</v>
      </c>
      <c r="V40" s="42" t="s">
        <v>477</v>
      </c>
      <c r="W40" s="42" t="s">
        <v>478</v>
      </c>
      <c r="X40" s="42" t="s">
        <v>479</v>
      </c>
      <c r="Y40" s="42" t="s">
        <v>480</v>
      </c>
      <c r="Z40" s="42" t="s">
        <v>481</v>
      </c>
      <c r="AA40" s="46">
        <f t="shared" si="0"/>
        <v>1.16646989374262</v>
      </c>
      <c r="AB40" s="47">
        <v>1053</v>
      </c>
      <c r="AC40" s="48">
        <v>19.14</v>
      </c>
      <c r="AD40" s="8">
        <v>34.91</v>
      </c>
      <c r="AE40" s="48">
        <v>35.94</v>
      </c>
      <c r="AF40" s="48">
        <v>47.73</v>
      </c>
      <c r="AG40" s="48">
        <v>2.08</v>
      </c>
      <c r="AH40" s="48">
        <v>9.19</v>
      </c>
      <c r="AI40" s="48">
        <v>0.51</v>
      </c>
      <c r="AJ40" s="48">
        <v>101.59</v>
      </c>
      <c r="AK40" s="48">
        <v>51.45</v>
      </c>
      <c r="AL40" s="48">
        <v>51.45</v>
      </c>
      <c r="AM40" s="48">
        <v>9.43</v>
      </c>
      <c r="AN40" s="48">
        <v>3.34</v>
      </c>
      <c r="AO40" s="48">
        <v>19.97</v>
      </c>
    </row>
    <row r="41" s="31" customFormat="1" spans="1:41">
      <c r="A41" s="37">
        <v>40</v>
      </c>
      <c r="B41" s="11" t="s">
        <v>37</v>
      </c>
      <c r="C41" s="12">
        <v>55</v>
      </c>
      <c r="D41" s="34" t="s">
        <v>38</v>
      </c>
      <c r="E41" s="20">
        <v>67</v>
      </c>
      <c r="F41" s="11" t="s">
        <v>482</v>
      </c>
      <c r="G41" s="11" t="s">
        <v>483</v>
      </c>
      <c r="H41" s="11" t="s">
        <v>484</v>
      </c>
      <c r="I41" s="11" t="s">
        <v>485</v>
      </c>
      <c r="J41" s="11" t="s">
        <v>168</v>
      </c>
      <c r="K41" s="11"/>
      <c r="L41" s="11" t="s">
        <v>99</v>
      </c>
      <c r="M41" s="11"/>
      <c r="N41" s="11" t="s">
        <v>267</v>
      </c>
      <c r="O41" s="11" t="s">
        <v>268</v>
      </c>
      <c r="P41" s="11" t="s">
        <v>486</v>
      </c>
      <c r="Q41" s="11" t="s">
        <v>405</v>
      </c>
      <c r="R41" s="11"/>
      <c r="S41" s="11" t="s">
        <v>74</v>
      </c>
      <c r="T41" s="11">
        <v>20</v>
      </c>
      <c r="U41" s="20">
        <v>55.1</v>
      </c>
      <c r="V41" s="11" t="s">
        <v>487</v>
      </c>
      <c r="W41" s="11" t="s">
        <v>488</v>
      </c>
      <c r="X41" s="11" t="s">
        <v>489</v>
      </c>
      <c r="Y41" s="11" t="s">
        <v>490</v>
      </c>
      <c r="Z41" s="11" t="s">
        <v>491</v>
      </c>
      <c r="AA41" s="46">
        <f t="shared" si="0"/>
        <v>1.00538358008075</v>
      </c>
      <c r="AB41" s="47">
        <v>774.14</v>
      </c>
      <c r="AC41" s="48">
        <v>17.06</v>
      </c>
      <c r="AD41" s="8">
        <v>31.8</v>
      </c>
      <c r="AE41" s="48">
        <v>6.92</v>
      </c>
      <c r="AF41" s="48">
        <v>55.32</v>
      </c>
      <c r="AG41" s="48">
        <v>22.3</v>
      </c>
      <c r="AH41" s="48">
        <v>7.22</v>
      </c>
      <c r="AI41" s="48">
        <v>0.46</v>
      </c>
      <c r="AJ41" s="48">
        <v>129</v>
      </c>
      <c r="AK41" s="48">
        <v>39.01</v>
      </c>
      <c r="AL41" s="48">
        <v>39.01</v>
      </c>
      <c r="AM41" s="48">
        <v>13.15</v>
      </c>
      <c r="AN41" s="48">
        <v>8.17</v>
      </c>
      <c r="AO41" s="48">
        <v>22.66</v>
      </c>
    </row>
    <row r="42" s="31" customFormat="1" spans="1:41">
      <c r="A42" s="37">
        <v>41</v>
      </c>
      <c r="B42" s="11" t="s">
        <v>37</v>
      </c>
      <c r="C42" s="12">
        <v>61</v>
      </c>
      <c r="D42" s="34" t="s">
        <v>38</v>
      </c>
      <c r="E42" s="20">
        <v>34</v>
      </c>
      <c r="F42" s="11" t="s">
        <v>492</v>
      </c>
      <c r="G42" s="11" t="s">
        <v>493</v>
      </c>
      <c r="H42" s="11" t="s">
        <v>494</v>
      </c>
      <c r="I42" s="11" t="s">
        <v>495</v>
      </c>
      <c r="J42" s="11" t="s">
        <v>496</v>
      </c>
      <c r="K42" s="11"/>
      <c r="L42" s="11"/>
      <c r="M42" s="11" t="s">
        <v>99</v>
      </c>
      <c r="N42" s="11" t="s">
        <v>100</v>
      </c>
      <c r="O42" s="11"/>
      <c r="P42" s="11" t="s">
        <v>229</v>
      </c>
      <c r="Q42" s="11" t="s">
        <v>497</v>
      </c>
      <c r="R42" s="11"/>
      <c r="S42" s="11" t="s">
        <v>44</v>
      </c>
      <c r="T42" s="11">
        <v>20</v>
      </c>
      <c r="U42" s="43">
        <v>76.43</v>
      </c>
      <c r="V42" s="43">
        <v>1888</v>
      </c>
      <c r="W42" s="44" t="s">
        <v>498</v>
      </c>
      <c r="X42" s="44" t="s">
        <v>499</v>
      </c>
      <c r="Y42" s="44" t="s">
        <v>500</v>
      </c>
      <c r="Z42" s="44" t="s">
        <v>501</v>
      </c>
      <c r="AA42" s="46">
        <f t="shared" si="0"/>
        <v>0.666965085049239</v>
      </c>
      <c r="AB42" s="47">
        <v>1414</v>
      </c>
      <c r="AC42" s="48">
        <v>13.01</v>
      </c>
      <c r="AD42" s="8">
        <v>32.6</v>
      </c>
      <c r="AE42" s="48">
        <v>8.99</v>
      </c>
      <c r="AF42" s="48">
        <v>33.67</v>
      </c>
      <c r="AG42" s="48">
        <v>2.63</v>
      </c>
      <c r="AH42" s="48">
        <v>9.43</v>
      </c>
      <c r="AI42" s="48">
        <v>0.48</v>
      </c>
      <c r="AJ42" s="48">
        <v>30.77</v>
      </c>
      <c r="AK42" s="48">
        <v>22.27</v>
      </c>
      <c r="AL42" s="48">
        <v>22.27</v>
      </c>
      <c r="AM42" s="48">
        <v>6.77</v>
      </c>
      <c r="AN42" s="48">
        <v>1.42</v>
      </c>
      <c r="AO42" s="48">
        <v>22.93</v>
      </c>
    </row>
    <row r="43" s="31" customFormat="1" spans="1:41">
      <c r="A43" s="37">
        <v>42</v>
      </c>
      <c r="B43" s="11" t="s">
        <v>150</v>
      </c>
      <c r="C43" s="12">
        <v>59</v>
      </c>
      <c r="D43" s="34" t="s">
        <v>38</v>
      </c>
      <c r="E43" s="20">
        <v>109</v>
      </c>
      <c r="F43" s="11" t="s">
        <v>275</v>
      </c>
      <c r="G43" s="11" t="s">
        <v>502</v>
      </c>
      <c r="H43" s="11" t="s">
        <v>503</v>
      </c>
      <c r="I43" s="11" t="s">
        <v>504</v>
      </c>
      <c r="J43" s="11" t="s">
        <v>505</v>
      </c>
      <c r="K43" s="11"/>
      <c r="L43" s="11" t="s">
        <v>99</v>
      </c>
      <c r="M43" s="11"/>
      <c r="N43" s="11" t="s">
        <v>267</v>
      </c>
      <c r="O43" s="11" t="s">
        <v>268</v>
      </c>
      <c r="P43" s="11" t="s">
        <v>382</v>
      </c>
      <c r="Q43" s="11" t="s">
        <v>110</v>
      </c>
      <c r="R43" s="11"/>
      <c r="S43" s="11" t="s">
        <v>74</v>
      </c>
      <c r="T43" s="11">
        <v>20</v>
      </c>
      <c r="U43" s="43">
        <v>69.95</v>
      </c>
      <c r="V43" s="43">
        <v>1134</v>
      </c>
      <c r="W43" s="44" t="s">
        <v>506</v>
      </c>
      <c r="X43" s="44" t="s">
        <v>507</v>
      </c>
      <c r="Y43" s="44" t="s">
        <v>508</v>
      </c>
      <c r="Z43" s="44" t="s">
        <v>509</v>
      </c>
      <c r="AA43" s="46">
        <f t="shared" si="0"/>
        <v>1.1195652173913</v>
      </c>
      <c r="AB43" s="47">
        <v>118.83</v>
      </c>
      <c r="AC43" s="48">
        <v>17.28</v>
      </c>
      <c r="AD43" s="8">
        <v>54.44</v>
      </c>
      <c r="AE43" s="48">
        <v>7.54</v>
      </c>
      <c r="AF43" s="48">
        <v>48.02</v>
      </c>
      <c r="AG43" s="48">
        <v>15.16</v>
      </c>
      <c r="AH43" s="48">
        <v>13.15</v>
      </c>
      <c r="AI43" s="48">
        <v>0.69</v>
      </c>
      <c r="AJ43" s="48">
        <v>195.34</v>
      </c>
      <c r="AK43" s="48">
        <v>51.6</v>
      </c>
      <c r="AL43" s="48">
        <v>51.6</v>
      </c>
      <c r="AM43" s="48">
        <v>7.68</v>
      </c>
      <c r="AN43" s="48">
        <v>0.87</v>
      </c>
      <c r="AO43" s="48">
        <v>19.19</v>
      </c>
    </row>
    <row r="44" s="31" customFormat="1" spans="1:41">
      <c r="A44" s="37">
        <v>43</v>
      </c>
      <c r="B44" s="11" t="s">
        <v>37</v>
      </c>
      <c r="C44" s="12">
        <v>50</v>
      </c>
      <c r="D44" s="34" t="s">
        <v>38</v>
      </c>
      <c r="E44" s="20">
        <v>36</v>
      </c>
      <c r="F44" s="11" t="s">
        <v>510</v>
      </c>
      <c r="G44" s="11" t="s">
        <v>511</v>
      </c>
      <c r="H44" s="11" t="s">
        <v>512</v>
      </c>
      <c r="I44" s="11" t="s">
        <v>513</v>
      </c>
      <c r="J44" s="11" t="s">
        <v>514</v>
      </c>
      <c r="K44" s="11" t="s">
        <v>515</v>
      </c>
      <c r="L44" s="11"/>
      <c r="M44" s="11"/>
      <c r="N44" s="11" t="s">
        <v>100</v>
      </c>
      <c r="O44" s="11"/>
      <c r="P44" s="11" t="s">
        <v>143</v>
      </c>
      <c r="Q44" s="11" t="s">
        <v>405</v>
      </c>
      <c r="R44" s="11"/>
      <c r="S44" s="11" t="s">
        <v>74</v>
      </c>
      <c r="T44" s="42">
        <v>10</v>
      </c>
      <c r="U44" s="20">
        <v>60.41</v>
      </c>
      <c r="V44" s="11" t="s">
        <v>516</v>
      </c>
      <c r="W44" s="11" t="s">
        <v>517</v>
      </c>
      <c r="X44" s="11" t="s">
        <v>518</v>
      </c>
      <c r="Y44" s="11" t="s">
        <v>519</v>
      </c>
      <c r="Z44" s="11" t="s">
        <v>520</v>
      </c>
      <c r="AA44" s="46">
        <f t="shared" si="0"/>
        <v>1.81159420289855</v>
      </c>
      <c r="AB44" s="47">
        <v>66.56</v>
      </c>
      <c r="AC44" s="48">
        <v>40.86</v>
      </c>
      <c r="AD44" s="8">
        <v>52.96</v>
      </c>
      <c r="AE44" s="48">
        <v>36.89</v>
      </c>
      <c r="AF44" s="48">
        <v>50.08</v>
      </c>
      <c r="AG44" s="48">
        <v>26.15</v>
      </c>
      <c r="AH44" s="48">
        <v>6.77</v>
      </c>
      <c r="AI44" s="48">
        <v>0.78</v>
      </c>
      <c r="AJ44" s="48">
        <v>14.47</v>
      </c>
      <c r="AK44" s="48">
        <v>12.46</v>
      </c>
      <c r="AL44" s="48">
        <v>12.46</v>
      </c>
      <c r="AM44" s="48">
        <v>5.75</v>
      </c>
      <c r="AN44" s="48">
        <v>1.16</v>
      </c>
      <c r="AO44" s="48">
        <v>37.23</v>
      </c>
    </row>
    <row r="45" s="31" customFormat="1" spans="1:41">
      <c r="A45" s="37">
        <v>44</v>
      </c>
      <c r="B45" s="11" t="s">
        <v>37</v>
      </c>
      <c r="C45" s="12">
        <v>70</v>
      </c>
      <c r="D45" s="34" t="s">
        <v>38</v>
      </c>
      <c r="E45" s="20">
        <v>424</v>
      </c>
      <c r="F45" s="11" t="s">
        <v>521</v>
      </c>
      <c r="G45" s="11" t="s">
        <v>522</v>
      </c>
      <c r="H45" s="11" t="s">
        <v>523</v>
      </c>
      <c r="I45" s="11" t="s">
        <v>524</v>
      </c>
      <c r="J45" s="11" t="s">
        <v>525</v>
      </c>
      <c r="K45" s="11" t="s">
        <v>526</v>
      </c>
      <c r="L45" s="11"/>
      <c r="M45" s="11"/>
      <c r="N45" s="11" t="s">
        <v>527</v>
      </c>
      <c r="O45" s="11" t="s">
        <v>528</v>
      </c>
      <c r="P45" s="11" t="s">
        <v>241</v>
      </c>
      <c r="Q45" s="11" t="s">
        <v>529</v>
      </c>
      <c r="R45" s="11"/>
      <c r="S45" s="11" t="s">
        <v>158</v>
      </c>
      <c r="T45" s="11">
        <v>13</v>
      </c>
      <c r="U45" s="20">
        <v>57.61</v>
      </c>
      <c r="V45" s="11" t="s">
        <v>530</v>
      </c>
      <c r="W45" s="11" t="s">
        <v>531</v>
      </c>
      <c r="X45" s="11" t="s">
        <v>532</v>
      </c>
      <c r="Y45" s="11" t="s">
        <v>533</v>
      </c>
      <c r="Z45" s="11" t="s">
        <v>534</v>
      </c>
      <c r="AA45" s="46">
        <f t="shared" si="0"/>
        <v>3.25308641975309</v>
      </c>
      <c r="AB45" s="47">
        <v>639.76</v>
      </c>
      <c r="AC45" s="48">
        <v>18.9</v>
      </c>
      <c r="AD45" s="8">
        <v>39.64</v>
      </c>
      <c r="AE45" s="48">
        <v>59.59</v>
      </c>
      <c r="AF45" s="48">
        <v>38.8</v>
      </c>
      <c r="AG45" s="48">
        <v>2.08</v>
      </c>
      <c r="AH45" s="48">
        <v>7.68</v>
      </c>
      <c r="AI45" s="48">
        <v>0.59</v>
      </c>
      <c r="AJ45" s="48">
        <v>327.11</v>
      </c>
      <c r="AK45" s="48">
        <v>19.39</v>
      </c>
      <c r="AL45" s="48">
        <v>19.39</v>
      </c>
      <c r="AM45" s="48">
        <v>6.43</v>
      </c>
      <c r="AN45" s="48">
        <v>1.29</v>
      </c>
      <c r="AO45" s="48">
        <v>15.33</v>
      </c>
    </row>
    <row r="46" s="31" customFormat="1" spans="1:41">
      <c r="A46" s="37">
        <v>45</v>
      </c>
      <c r="B46" s="11" t="s">
        <v>37</v>
      </c>
      <c r="C46" s="12">
        <v>71</v>
      </c>
      <c r="D46" s="34" t="s">
        <v>38</v>
      </c>
      <c r="E46" s="20">
        <v>22</v>
      </c>
      <c r="F46" s="11" t="s">
        <v>535</v>
      </c>
      <c r="G46" s="11" t="s">
        <v>536</v>
      </c>
      <c r="H46" s="11" t="s">
        <v>537</v>
      </c>
      <c r="I46" s="11" t="s">
        <v>538</v>
      </c>
      <c r="J46" s="11" t="s">
        <v>400</v>
      </c>
      <c r="K46" s="11" t="s">
        <v>539</v>
      </c>
      <c r="L46" s="11" t="s">
        <v>99</v>
      </c>
      <c r="M46" s="11" t="s">
        <v>426</v>
      </c>
      <c r="N46" s="11" t="s">
        <v>100</v>
      </c>
      <c r="O46" s="11"/>
      <c r="P46" s="11" t="s">
        <v>540</v>
      </c>
      <c r="Q46" s="11" t="s">
        <v>541</v>
      </c>
      <c r="R46" s="11"/>
      <c r="S46" s="11" t="s">
        <v>89</v>
      </c>
      <c r="T46" s="11">
        <v>11.6</v>
      </c>
      <c r="U46" s="20">
        <v>81.99</v>
      </c>
      <c r="V46" s="11" t="s">
        <v>542</v>
      </c>
      <c r="W46" s="11" t="s">
        <v>543</v>
      </c>
      <c r="X46" s="11" t="s">
        <v>544</v>
      </c>
      <c r="Y46" s="11" t="s">
        <v>545</v>
      </c>
      <c r="Z46" s="11" t="s">
        <v>546</v>
      </c>
      <c r="AA46" s="46">
        <f t="shared" si="0"/>
        <v>0.662245800176835</v>
      </c>
      <c r="AB46" s="47">
        <v>863.69</v>
      </c>
      <c r="AC46" s="48">
        <v>22.7</v>
      </c>
      <c r="AD46" s="8">
        <v>40.36</v>
      </c>
      <c r="AE46" s="48">
        <v>7.74</v>
      </c>
      <c r="AF46" s="48">
        <v>50.67</v>
      </c>
      <c r="AG46" s="48">
        <v>9.71</v>
      </c>
      <c r="AH46" s="48">
        <v>5.75</v>
      </c>
      <c r="AI46" s="48">
        <v>1.57</v>
      </c>
      <c r="AJ46" s="48">
        <v>56.26</v>
      </c>
      <c r="AK46" s="48">
        <v>57.65</v>
      </c>
      <c r="AL46" s="48">
        <v>57.65</v>
      </c>
      <c r="AM46" s="48">
        <v>32.02</v>
      </c>
      <c r="AN46" s="48">
        <v>2.56</v>
      </c>
      <c r="AO46" s="48">
        <v>19.57</v>
      </c>
    </row>
    <row r="47" s="31" customFormat="1" spans="1:41">
      <c r="A47" s="37">
        <v>46</v>
      </c>
      <c r="B47" s="11" t="s">
        <v>37</v>
      </c>
      <c r="C47" s="12">
        <v>40</v>
      </c>
      <c r="D47" s="34" t="s">
        <v>38</v>
      </c>
      <c r="E47" s="20">
        <v>152</v>
      </c>
      <c r="F47" s="11" t="s">
        <v>389</v>
      </c>
      <c r="G47" s="11" t="s">
        <v>547</v>
      </c>
      <c r="H47" s="11" t="s">
        <v>548</v>
      </c>
      <c r="I47" s="11" t="s">
        <v>524</v>
      </c>
      <c r="J47" s="11" t="s">
        <v>549</v>
      </c>
      <c r="K47" s="11"/>
      <c r="L47" s="11" t="s">
        <v>99</v>
      </c>
      <c r="M47" s="11" t="s">
        <v>108</v>
      </c>
      <c r="N47" s="11" t="s">
        <v>550</v>
      </c>
      <c r="O47" s="11" t="s">
        <v>551</v>
      </c>
      <c r="P47" s="11" t="s">
        <v>170</v>
      </c>
      <c r="Q47" s="11" t="s">
        <v>357</v>
      </c>
      <c r="R47" s="11"/>
      <c r="S47" s="11" t="s">
        <v>74</v>
      </c>
      <c r="T47" s="41">
        <v>10</v>
      </c>
      <c r="U47" s="43">
        <v>76.03</v>
      </c>
      <c r="V47" s="43">
        <v>1111</v>
      </c>
      <c r="W47" s="44" t="s">
        <v>552</v>
      </c>
      <c r="X47" s="44" t="s">
        <v>553</v>
      </c>
      <c r="Y47" s="44" t="s">
        <v>554</v>
      </c>
      <c r="Z47" s="44" t="s">
        <v>555</v>
      </c>
      <c r="AA47" s="46">
        <f t="shared" si="0"/>
        <v>0.340796019900498</v>
      </c>
      <c r="AB47" s="47">
        <v>769.22</v>
      </c>
      <c r="AC47" s="48">
        <v>14.54</v>
      </c>
      <c r="AD47" s="8">
        <v>46.12</v>
      </c>
      <c r="AE47" s="48">
        <v>7.36</v>
      </c>
      <c r="AF47" s="48">
        <v>74.96</v>
      </c>
      <c r="AG47" s="48">
        <v>9.71</v>
      </c>
      <c r="AH47" s="48">
        <v>6.43</v>
      </c>
      <c r="AI47" s="48">
        <v>1.24</v>
      </c>
      <c r="AJ47" s="48">
        <v>62.21</v>
      </c>
      <c r="AK47" s="48">
        <v>24.06</v>
      </c>
      <c r="AL47" s="48">
        <v>24.06</v>
      </c>
      <c r="AM47" s="48">
        <v>6.43</v>
      </c>
      <c r="AN47" s="48">
        <v>2.9</v>
      </c>
      <c r="AO47" s="48">
        <v>17.63</v>
      </c>
    </row>
    <row r="48" s="31" customFormat="1" spans="1:41">
      <c r="A48" s="37">
        <v>47</v>
      </c>
      <c r="B48" s="11" t="s">
        <v>150</v>
      </c>
      <c r="C48" s="12">
        <v>29</v>
      </c>
      <c r="D48" s="34" t="s">
        <v>38</v>
      </c>
      <c r="E48" s="11">
        <v>835</v>
      </c>
      <c r="F48" s="11">
        <v>145</v>
      </c>
      <c r="G48" s="11">
        <v>75.7</v>
      </c>
      <c r="H48" s="11">
        <v>56.5</v>
      </c>
      <c r="I48" s="11">
        <v>67.3</v>
      </c>
      <c r="J48" s="11">
        <v>134.4</v>
      </c>
      <c r="K48" s="11" t="s">
        <v>556</v>
      </c>
      <c r="L48" s="11" t="s">
        <v>99</v>
      </c>
      <c r="M48" s="11" t="s">
        <v>426</v>
      </c>
      <c r="N48" s="11" t="s">
        <v>267</v>
      </c>
      <c r="O48" s="11" t="s">
        <v>268</v>
      </c>
      <c r="P48" s="11" t="s">
        <v>557</v>
      </c>
      <c r="Q48" s="11" t="s">
        <v>373</v>
      </c>
      <c r="R48" s="11"/>
      <c r="S48" s="11" t="s">
        <v>74</v>
      </c>
      <c r="T48" s="41">
        <v>10</v>
      </c>
      <c r="U48" s="20">
        <v>68.64</v>
      </c>
      <c r="V48" s="11" t="s">
        <v>558</v>
      </c>
      <c r="W48" s="11" t="s">
        <v>559</v>
      </c>
      <c r="X48" s="11" t="s">
        <v>489</v>
      </c>
      <c r="Y48" s="11" t="s">
        <v>560</v>
      </c>
      <c r="Z48" s="11" t="s">
        <v>561</v>
      </c>
      <c r="AA48" s="46">
        <f t="shared" si="0"/>
        <v>0.714670255720054</v>
      </c>
      <c r="AB48" s="47">
        <v>712.23</v>
      </c>
      <c r="AC48" s="48">
        <v>13.38</v>
      </c>
      <c r="AD48" s="8">
        <v>41.91</v>
      </c>
      <c r="AE48" s="48">
        <v>27.06</v>
      </c>
      <c r="AF48" s="48">
        <v>48.32</v>
      </c>
      <c r="AG48" s="48">
        <v>6.32</v>
      </c>
      <c r="AH48" s="48">
        <v>32.02</v>
      </c>
      <c r="AI48" s="48">
        <v>0.51</v>
      </c>
      <c r="AJ48" s="48">
        <v>167.99</v>
      </c>
      <c r="AK48" s="48">
        <v>29.16</v>
      </c>
      <c r="AL48" s="48">
        <v>29.16</v>
      </c>
      <c r="AM48" s="48">
        <v>25.09</v>
      </c>
      <c r="AN48" s="48">
        <v>1.49</v>
      </c>
      <c r="AO48" s="48">
        <v>19.83</v>
      </c>
    </row>
    <row r="49" s="31" customFormat="1" spans="1:41">
      <c r="A49" s="37">
        <v>48</v>
      </c>
      <c r="B49" s="11" t="s">
        <v>37</v>
      </c>
      <c r="C49" s="12">
        <v>59</v>
      </c>
      <c r="D49" s="34" t="s">
        <v>38</v>
      </c>
      <c r="E49" s="20">
        <v>183</v>
      </c>
      <c r="F49" s="11" t="s">
        <v>562</v>
      </c>
      <c r="G49" s="11" t="s">
        <v>563</v>
      </c>
      <c r="H49" s="11" t="s">
        <v>564</v>
      </c>
      <c r="I49" s="11" t="s">
        <v>565</v>
      </c>
      <c r="J49" s="11" t="s">
        <v>566</v>
      </c>
      <c r="K49" s="11" t="s">
        <v>567</v>
      </c>
      <c r="L49" s="11"/>
      <c r="M49" s="11" t="s">
        <v>99</v>
      </c>
      <c r="N49" s="11" t="s">
        <v>267</v>
      </c>
      <c r="O49" s="11" t="s">
        <v>268</v>
      </c>
      <c r="P49" s="11" t="s">
        <v>229</v>
      </c>
      <c r="Q49" s="11" t="s">
        <v>568</v>
      </c>
      <c r="R49" s="11"/>
      <c r="S49" s="11" t="s">
        <v>89</v>
      </c>
      <c r="T49" s="41">
        <v>10</v>
      </c>
      <c r="U49" s="20">
        <v>67.45</v>
      </c>
      <c r="V49" s="11" t="s">
        <v>569</v>
      </c>
      <c r="W49" s="11" t="s">
        <v>570</v>
      </c>
      <c r="X49" s="11" t="s">
        <v>571</v>
      </c>
      <c r="Y49" s="11" t="s">
        <v>572</v>
      </c>
      <c r="Z49" s="11" t="s">
        <v>573</v>
      </c>
      <c r="AA49" s="46">
        <f t="shared" si="0"/>
        <v>2.55235602094241</v>
      </c>
      <c r="AB49" s="47">
        <v>215.94</v>
      </c>
      <c r="AC49" s="48">
        <v>15.77</v>
      </c>
      <c r="AD49" s="8">
        <v>51.72</v>
      </c>
      <c r="AE49" s="48">
        <v>55.86</v>
      </c>
      <c r="AF49" s="48">
        <v>66.12</v>
      </c>
      <c r="AG49" s="48">
        <v>99.73</v>
      </c>
      <c r="AH49" s="48">
        <v>6.43</v>
      </c>
      <c r="AI49" s="48">
        <v>0.48</v>
      </c>
      <c r="AJ49" s="48">
        <v>25.16</v>
      </c>
      <c r="AK49" s="48">
        <v>23.34</v>
      </c>
      <c r="AL49" s="48">
        <v>23.34</v>
      </c>
      <c r="AM49" s="48">
        <v>5.92</v>
      </c>
      <c r="AN49" s="48">
        <v>1.85</v>
      </c>
      <c r="AO49" s="48">
        <v>19.49</v>
      </c>
    </row>
    <row r="50" s="31" customFormat="1" spans="1:41">
      <c r="A50" s="37">
        <v>49</v>
      </c>
      <c r="B50" s="11" t="s">
        <v>37</v>
      </c>
      <c r="C50" s="12">
        <v>50</v>
      </c>
      <c r="D50" s="34" t="s">
        <v>38</v>
      </c>
      <c r="E50" s="20">
        <v>75</v>
      </c>
      <c r="F50" s="11" t="s">
        <v>574</v>
      </c>
      <c r="G50" s="11" t="s">
        <v>575</v>
      </c>
      <c r="H50" s="11" t="s">
        <v>576</v>
      </c>
      <c r="I50" s="11" t="s">
        <v>577</v>
      </c>
      <c r="J50" s="11" t="s">
        <v>141</v>
      </c>
      <c r="K50" s="11" t="s">
        <v>578</v>
      </c>
      <c r="L50" s="11"/>
      <c r="M50" s="11"/>
      <c r="N50" s="11" t="s">
        <v>579</v>
      </c>
      <c r="O50" s="11" t="s">
        <v>580</v>
      </c>
      <c r="P50" s="11" t="s">
        <v>540</v>
      </c>
      <c r="Q50" s="11" t="s">
        <v>157</v>
      </c>
      <c r="R50" s="11"/>
      <c r="S50" s="11" t="s">
        <v>89</v>
      </c>
      <c r="T50" s="41">
        <v>10</v>
      </c>
      <c r="U50" s="20">
        <v>54.98</v>
      </c>
      <c r="V50" s="11" t="s">
        <v>581</v>
      </c>
      <c r="W50" s="11" t="s">
        <v>582</v>
      </c>
      <c r="X50" s="11" t="s">
        <v>583</v>
      </c>
      <c r="Y50" s="11" t="s">
        <v>584</v>
      </c>
      <c r="Z50" s="11" t="s">
        <v>585</v>
      </c>
      <c r="AA50" s="46">
        <f t="shared" si="0"/>
        <v>1.37628865979381</v>
      </c>
      <c r="AB50" s="47">
        <v>82.57</v>
      </c>
      <c r="AC50" s="48">
        <v>17.96</v>
      </c>
      <c r="AD50" s="8">
        <v>30.31</v>
      </c>
      <c r="AE50" s="48">
        <v>5.81</v>
      </c>
      <c r="AF50" s="48">
        <v>38.8</v>
      </c>
      <c r="AG50" s="48">
        <v>11.38</v>
      </c>
      <c r="AH50" s="48">
        <v>25.09</v>
      </c>
      <c r="AI50" s="48">
        <v>0.7</v>
      </c>
      <c r="AJ50" s="48">
        <v>17.69</v>
      </c>
      <c r="AK50" s="48">
        <v>42.8</v>
      </c>
      <c r="AL50" s="48">
        <v>42.8</v>
      </c>
      <c r="AM50" s="48">
        <v>9.19</v>
      </c>
      <c r="AN50" s="48">
        <v>1.29</v>
      </c>
      <c r="AO50" s="48">
        <v>16.14</v>
      </c>
    </row>
    <row r="51" s="31" customFormat="1" spans="1:41">
      <c r="A51" s="37">
        <v>50</v>
      </c>
      <c r="B51" s="11" t="s">
        <v>37</v>
      </c>
      <c r="C51" s="12">
        <v>45</v>
      </c>
      <c r="D51" s="34" t="s">
        <v>38</v>
      </c>
      <c r="E51" s="20">
        <v>58</v>
      </c>
      <c r="F51" s="11" t="s">
        <v>586</v>
      </c>
      <c r="G51" s="11" t="s">
        <v>587</v>
      </c>
      <c r="H51" s="11" t="s">
        <v>588</v>
      </c>
      <c r="I51" s="11" t="s">
        <v>589</v>
      </c>
      <c r="J51" s="11" t="s">
        <v>590</v>
      </c>
      <c r="K51" s="11" t="s">
        <v>591</v>
      </c>
      <c r="L51" s="11"/>
      <c r="M51" s="11"/>
      <c r="N51" s="11" t="s">
        <v>592</v>
      </c>
      <c r="O51" s="11" t="s">
        <v>593</v>
      </c>
      <c r="P51" s="11" t="s">
        <v>382</v>
      </c>
      <c r="Q51" s="11" t="s">
        <v>594</v>
      </c>
      <c r="R51" s="11"/>
      <c r="S51" s="11" t="s">
        <v>74</v>
      </c>
      <c r="T51" s="41">
        <v>10</v>
      </c>
      <c r="U51" s="20">
        <v>69.95</v>
      </c>
      <c r="V51" s="11" t="s">
        <v>595</v>
      </c>
      <c r="W51" s="11" t="s">
        <v>596</v>
      </c>
      <c r="X51" s="11" t="s">
        <v>419</v>
      </c>
      <c r="Y51" s="11" t="s">
        <v>597</v>
      </c>
      <c r="Z51" s="11" t="s">
        <v>598</v>
      </c>
      <c r="AA51" s="46">
        <f t="shared" si="0"/>
        <v>1.13477088948787</v>
      </c>
      <c r="AB51" s="47">
        <v>49.47</v>
      </c>
      <c r="AC51" s="48">
        <v>16.41</v>
      </c>
      <c r="AD51" s="8">
        <v>33.31</v>
      </c>
      <c r="AE51" s="48">
        <v>20.81</v>
      </c>
      <c r="AF51" s="48">
        <v>47.73</v>
      </c>
      <c r="AG51" s="48">
        <v>22.3</v>
      </c>
      <c r="AH51" s="48">
        <v>5.92</v>
      </c>
      <c r="AI51" s="48">
        <v>1.14</v>
      </c>
      <c r="AJ51" s="48">
        <v>119.63</v>
      </c>
      <c r="AK51" s="48">
        <v>28.11</v>
      </c>
      <c r="AL51" s="48">
        <v>28.11</v>
      </c>
      <c r="AM51" s="48">
        <v>15.12</v>
      </c>
      <c r="AN51" s="48">
        <v>1.29</v>
      </c>
      <c r="AO51" s="48">
        <v>9.22</v>
      </c>
    </row>
    <row r="52" s="31" customFormat="1" spans="1:41">
      <c r="A52" s="37">
        <v>51</v>
      </c>
      <c r="B52" s="11" t="s">
        <v>37</v>
      </c>
      <c r="C52" s="12">
        <v>45</v>
      </c>
      <c r="D52" s="34" t="s">
        <v>38</v>
      </c>
      <c r="E52" s="20">
        <v>53</v>
      </c>
      <c r="F52" s="11" t="s">
        <v>191</v>
      </c>
      <c r="G52" s="11" t="s">
        <v>140</v>
      </c>
      <c r="H52" s="11" t="s">
        <v>599</v>
      </c>
      <c r="I52" s="11" t="s">
        <v>600</v>
      </c>
      <c r="J52" s="11" t="s">
        <v>601</v>
      </c>
      <c r="K52" s="11" t="s">
        <v>602</v>
      </c>
      <c r="L52" s="11" t="s">
        <v>99</v>
      </c>
      <c r="M52" s="11"/>
      <c r="N52" s="11" t="s">
        <v>267</v>
      </c>
      <c r="O52" s="11" t="s">
        <v>268</v>
      </c>
      <c r="P52" s="11" t="s">
        <v>603</v>
      </c>
      <c r="Q52" s="11" t="s">
        <v>604</v>
      </c>
      <c r="R52" s="11"/>
      <c r="S52" s="12" t="s">
        <v>243</v>
      </c>
      <c r="T52" s="41">
        <v>10</v>
      </c>
      <c r="U52" s="41">
        <v>72.43</v>
      </c>
      <c r="V52" s="35">
        <v>1620</v>
      </c>
      <c r="W52" s="35">
        <v>20.24</v>
      </c>
      <c r="X52" s="35">
        <v>453</v>
      </c>
      <c r="Y52" s="35">
        <v>46.68</v>
      </c>
      <c r="Z52" s="35">
        <v>1044</v>
      </c>
      <c r="AA52" s="46">
        <f t="shared" si="0"/>
        <v>2.3046357615894</v>
      </c>
      <c r="AB52" s="47">
        <v>110.45</v>
      </c>
      <c r="AC52" s="48">
        <v>76.12</v>
      </c>
      <c r="AD52" s="8">
        <v>26.65</v>
      </c>
      <c r="AE52" s="48">
        <v>23.86</v>
      </c>
      <c r="AF52" s="48">
        <v>74.41</v>
      </c>
      <c r="AG52" s="48">
        <v>98.22</v>
      </c>
      <c r="AH52" s="48">
        <v>9.19</v>
      </c>
      <c r="AI52" s="48">
        <v>1.5</v>
      </c>
      <c r="AJ52" s="48">
        <v>202.85</v>
      </c>
      <c r="AK52" s="48">
        <v>88.54</v>
      </c>
      <c r="AL52" s="48">
        <v>88.54</v>
      </c>
      <c r="AM52" s="48">
        <v>6.88</v>
      </c>
      <c r="AN52" s="48">
        <v>1.04</v>
      </c>
      <c r="AO52" s="48">
        <v>13.83</v>
      </c>
    </row>
    <row r="53" s="31" customFormat="1" spans="1:41">
      <c r="A53" s="37">
        <v>52</v>
      </c>
      <c r="B53" s="11" t="s">
        <v>37</v>
      </c>
      <c r="C53" s="12">
        <v>34</v>
      </c>
      <c r="D53" s="34" t="s">
        <v>38</v>
      </c>
      <c r="E53" s="20">
        <v>128</v>
      </c>
      <c r="F53" s="11" t="s">
        <v>605</v>
      </c>
      <c r="G53" s="11" t="s">
        <v>606</v>
      </c>
      <c r="H53" s="11" t="s">
        <v>607</v>
      </c>
      <c r="I53" s="11" t="s">
        <v>265</v>
      </c>
      <c r="J53" s="11" t="s">
        <v>608</v>
      </c>
      <c r="K53" s="11" t="s">
        <v>609</v>
      </c>
      <c r="L53" s="11" t="s">
        <v>99</v>
      </c>
      <c r="M53" s="11"/>
      <c r="N53" s="11" t="s">
        <v>610</v>
      </c>
      <c r="O53" s="11" t="s">
        <v>611</v>
      </c>
      <c r="P53" s="11" t="s">
        <v>612</v>
      </c>
      <c r="Q53" s="11" t="s">
        <v>613</v>
      </c>
      <c r="R53" s="11"/>
      <c r="S53" s="12" t="s">
        <v>614</v>
      </c>
      <c r="T53" s="41">
        <v>10</v>
      </c>
      <c r="U53" s="41">
        <v>68.9</v>
      </c>
      <c r="V53" s="35">
        <v>424</v>
      </c>
      <c r="W53" s="35">
        <v>38.54</v>
      </c>
      <c r="X53" s="35">
        <v>237</v>
      </c>
      <c r="Y53" s="35">
        <v>35.04</v>
      </c>
      <c r="Z53" s="35">
        <v>216</v>
      </c>
      <c r="AA53" s="46">
        <f t="shared" si="0"/>
        <v>0.911392405063291</v>
      </c>
      <c r="AB53" s="47">
        <v>60.8</v>
      </c>
      <c r="AC53" s="48">
        <v>12.29</v>
      </c>
      <c r="AD53" s="8">
        <v>29.04</v>
      </c>
      <c r="AE53" s="48">
        <v>71.85</v>
      </c>
      <c r="AF53" s="48">
        <v>73.32</v>
      </c>
      <c r="AG53" s="48">
        <v>12.47</v>
      </c>
      <c r="AH53" s="48">
        <v>15.12</v>
      </c>
      <c r="AI53" s="48">
        <v>0.58</v>
      </c>
      <c r="AJ53" s="48">
        <v>21.1</v>
      </c>
      <c r="AK53" s="48">
        <v>35.16</v>
      </c>
      <c r="AL53" s="48">
        <v>35.16</v>
      </c>
      <c r="AM53" s="48">
        <v>5.25</v>
      </c>
      <c r="AN53" s="48">
        <v>4.46</v>
      </c>
      <c r="AO53" s="48">
        <v>21.93</v>
      </c>
    </row>
  </sheetData>
  <autoFilter ref="A1:Q53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53"/>
  <sheetViews>
    <sheetView workbookViewId="0">
      <selection activeCell="C56" sqref="C56"/>
    </sheetView>
  </sheetViews>
  <sheetFormatPr defaultColWidth="9" defaultRowHeight="14"/>
  <cols>
    <col min="4" max="4" width="18.6363636363636" customWidth="1"/>
    <col min="18" max="18" width="21.4545454545455" customWidth="1"/>
  </cols>
  <sheetData>
    <row r="1" spans="1:39">
      <c r="A1" s="1" t="s">
        <v>0</v>
      </c>
      <c r="B1" s="2" t="s">
        <v>1</v>
      </c>
      <c r="C1" s="10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0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3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3" t="s">
        <v>22</v>
      </c>
      <c r="Z1" s="7" t="s">
        <v>23</v>
      </c>
      <c r="AA1" s="8" t="s">
        <v>24</v>
      </c>
      <c r="AB1" s="8" t="s">
        <v>25</v>
      </c>
      <c r="AC1" s="8" t="s">
        <v>26</v>
      </c>
      <c r="AD1" s="8" t="s">
        <v>27</v>
      </c>
      <c r="AE1" s="8" t="s">
        <v>28</v>
      </c>
      <c r="AF1" s="8" t="s">
        <v>29</v>
      </c>
      <c r="AG1" s="8" t="s">
        <v>30</v>
      </c>
      <c r="AH1" s="8" t="s">
        <v>31</v>
      </c>
      <c r="AI1" s="8" t="s">
        <v>32</v>
      </c>
      <c r="AJ1" s="8" t="s">
        <v>33</v>
      </c>
      <c r="AK1" s="8" t="s">
        <v>34</v>
      </c>
      <c r="AL1" s="8" t="s">
        <v>35</v>
      </c>
      <c r="AM1" s="8" t="s">
        <v>36</v>
      </c>
    </row>
    <row r="2" spans="1:39">
      <c r="A2" s="1">
        <v>1</v>
      </c>
      <c r="B2" s="11" t="s">
        <v>37</v>
      </c>
      <c r="C2" s="12">
        <v>27</v>
      </c>
      <c r="D2" s="13" t="s">
        <v>38</v>
      </c>
      <c r="E2" s="14">
        <v>39</v>
      </c>
      <c r="F2" s="11" t="s">
        <v>492</v>
      </c>
      <c r="G2" s="11" t="s">
        <v>599</v>
      </c>
      <c r="H2" s="11" t="s">
        <v>615</v>
      </c>
      <c r="I2" s="11" t="s">
        <v>616</v>
      </c>
      <c r="J2" s="11" t="s">
        <v>617</v>
      </c>
      <c r="K2" s="11"/>
      <c r="L2" s="11" t="s">
        <v>618</v>
      </c>
      <c r="M2" s="11"/>
      <c r="N2" s="11" t="s">
        <v>100</v>
      </c>
      <c r="O2" s="11" t="s">
        <v>619</v>
      </c>
      <c r="P2" s="11" t="s">
        <v>620</v>
      </c>
      <c r="Q2" s="11" t="s">
        <v>44</v>
      </c>
      <c r="R2" s="20">
        <v>117</v>
      </c>
      <c r="S2" s="26" t="s">
        <v>621</v>
      </c>
      <c r="T2" s="26" t="s">
        <v>622</v>
      </c>
      <c r="U2" s="27">
        <v>15.6462585034014</v>
      </c>
      <c r="V2" s="26" t="s">
        <v>623</v>
      </c>
      <c r="W2" s="23" t="s">
        <v>624</v>
      </c>
      <c r="X2" s="23" t="s">
        <v>625</v>
      </c>
      <c r="Y2" s="28" t="s">
        <v>626</v>
      </c>
      <c r="Z2" s="29">
        <v>4.52</v>
      </c>
      <c r="AA2" s="29">
        <v>13.01</v>
      </c>
      <c r="AB2" s="29">
        <v>27.91</v>
      </c>
      <c r="AC2" s="29">
        <v>438.4</v>
      </c>
      <c r="AD2" s="29">
        <v>172.54</v>
      </c>
      <c r="AE2" s="29">
        <v>7.12</v>
      </c>
      <c r="AF2" s="29">
        <v>18.13</v>
      </c>
      <c r="AG2" s="29">
        <v>0.99</v>
      </c>
      <c r="AH2" s="29">
        <v>133.6</v>
      </c>
      <c r="AI2" s="29">
        <v>67.3</v>
      </c>
      <c r="AJ2" s="29">
        <v>107</v>
      </c>
      <c r="AK2" s="29">
        <v>18.13</v>
      </c>
      <c r="AL2" s="29">
        <v>1.12</v>
      </c>
      <c r="AM2" s="29">
        <v>49.61</v>
      </c>
    </row>
    <row r="3" spans="1:39">
      <c r="A3" s="1">
        <v>2</v>
      </c>
      <c r="B3" s="11" t="s">
        <v>150</v>
      </c>
      <c r="C3" s="12">
        <v>72</v>
      </c>
      <c r="D3" s="13" t="s">
        <v>38</v>
      </c>
      <c r="E3" s="15">
        <v>24</v>
      </c>
      <c r="F3" s="11">
        <v>50</v>
      </c>
      <c r="G3" s="11">
        <v>427.9</v>
      </c>
      <c r="H3" s="11">
        <v>269.4</v>
      </c>
      <c r="I3" s="11">
        <v>66.1</v>
      </c>
      <c r="J3" s="11">
        <v>129.6</v>
      </c>
      <c r="K3" s="11" t="s">
        <v>627</v>
      </c>
      <c r="L3" s="11"/>
      <c r="M3" s="11"/>
      <c r="N3" s="11" t="s">
        <v>628</v>
      </c>
      <c r="O3" s="11" t="s">
        <v>256</v>
      </c>
      <c r="P3" s="11" t="s">
        <v>529</v>
      </c>
      <c r="Q3" s="11" t="s">
        <v>89</v>
      </c>
      <c r="R3" s="20">
        <v>144</v>
      </c>
      <c r="S3" s="26" t="s">
        <v>629</v>
      </c>
      <c r="T3" s="26" t="s">
        <v>630</v>
      </c>
      <c r="U3" s="27">
        <v>4.48746150461945</v>
      </c>
      <c r="V3" s="26" t="s">
        <v>631</v>
      </c>
      <c r="W3" s="23" t="s">
        <v>632</v>
      </c>
      <c r="X3" s="23" t="s">
        <v>633</v>
      </c>
      <c r="Y3" s="28" t="s">
        <v>634</v>
      </c>
      <c r="Z3" s="8">
        <v>2074</v>
      </c>
      <c r="AA3" s="8">
        <v>23.51</v>
      </c>
      <c r="AB3" s="8">
        <v>28.26</v>
      </c>
      <c r="AC3" s="8">
        <v>26.38</v>
      </c>
      <c r="AD3" s="8">
        <v>679.36</v>
      </c>
      <c r="AE3" s="8">
        <v>370</v>
      </c>
      <c r="AF3" s="8">
        <v>8.14</v>
      </c>
      <c r="AG3" s="8">
        <v>2.89</v>
      </c>
      <c r="AH3" s="8">
        <v>302.06</v>
      </c>
      <c r="AI3" s="8">
        <v>170</v>
      </c>
      <c r="AJ3" s="8">
        <v>167</v>
      </c>
      <c r="AK3" s="8">
        <v>8.14</v>
      </c>
      <c r="AL3" s="8">
        <v>18.66</v>
      </c>
      <c r="AM3" s="8">
        <v>68.8</v>
      </c>
    </row>
    <row r="4" spans="1:39">
      <c r="A4" s="1">
        <v>3</v>
      </c>
      <c r="B4" s="11" t="s">
        <v>150</v>
      </c>
      <c r="C4" s="12">
        <v>46</v>
      </c>
      <c r="D4" s="13" t="s">
        <v>38</v>
      </c>
      <c r="E4" s="16">
        <v>15</v>
      </c>
      <c r="F4" s="11">
        <v>40</v>
      </c>
      <c r="G4" s="11">
        <v>176.3</v>
      </c>
      <c r="H4" s="11">
        <v>125</v>
      </c>
      <c r="I4" s="11">
        <v>60.2</v>
      </c>
      <c r="J4" s="11">
        <v>131.5</v>
      </c>
      <c r="K4" s="11" t="s">
        <v>635</v>
      </c>
      <c r="L4" s="11" t="s">
        <v>636</v>
      </c>
      <c r="M4" s="11"/>
      <c r="N4" s="11" t="s">
        <v>637</v>
      </c>
      <c r="O4" s="11" t="s">
        <v>638</v>
      </c>
      <c r="P4" s="11" t="s">
        <v>639</v>
      </c>
      <c r="Q4" s="11" t="s">
        <v>44</v>
      </c>
      <c r="R4" s="20">
        <v>148</v>
      </c>
      <c r="S4" s="26" t="s">
        <v>640</v>
      </c>
      <c r="T4" s="26" t="s">
        <v>641</v>
      </c>
      <c r="U4" s="27">
        <v>13.3967156439067</v>
      </c>
      <c r="V4" s="26" t="s">
        <v>642</v>
      </c>
      <c r="W4" s="23" t="s">
        <v>643</v>
      </c>
      <c r="X4" s="23" t="s">
        <v>644</v>
      </c>
      <c r="Y4" s="28" t="s">
        <v>645</v>
      </c>
      <c r="Z4" s="8">
        <v>10.68</v>
      </c>
      <c r="AA4" s="8">
        <v>13.2</v>
      </c>
      <c r="AB4" s="8">
        <v>28.98</v>
      </c>
      <c r="AC4" s="8">
        <v>41.94</v>
      </c>
      <c r="AD4" s="8">
        <v>49.07</v>
      </c>
      <c r="AE4" s="8">
        <v>16.18</v>
      </c>
      <c r="AF4" s="8">
        <v>36.94</v>
      </c>
      <c r="AG4" s="8">
        <v>2.89</v>
      </c>
      <c r="AH4" s="8">
        <v>495.55</v>
      </c>
      <c r="AI4" s="8">
        <v>14.52</v>
      </c>
      <c r="AJ4" s="8">
        <v>10.4</v>
      </c>
      <c r="AK4" s="8">
        <v>16.94</v>
      </c>
      <c r="AL4" s="8">
        <v>7.26</v>
      </c>
      <c r="AM4" s="8">
        <v>20.32</v>
      </c>
    </row>
    <row r="5" spans="1:39">
      <c r="A5" s="1">
        <v>4</v>
      </c>
      <c r="B5" s="11" t="s">
        <v>37</v>
      </c>
      <c r="C5" s="12">
        <v>36</v>
      </c>
      <c r="D5" s="13" t="s">
        <v>38</v>
      </c>
      <c r="E5" s="17">
        <v>11</v>
      </c>
      <c r="F5" s="11">
        <v>45</v>
      </c>
      <c r="G5" s="11">
        <v>21.6</v>
      </c>
      <c r="H5" s="11">
        <v>11.5</v>
      </c>
      <c r="I5" s="11">
        <v>73.5</v>
      </c>
      <c r="J5" s="11">
        <v>20</v>
      </c>
      <c r="K5" s="11"/>
      <c r="L5" s="11"/>
      <c r="M5" s="11" t="s">
        <v>646</v>
      </c>
      <c r="N5" s="11" t="s">
        <v>100</v>
      </c>
      <c r="O5" s="11" t="s">
        <v>647</v>
      </c>
      <c r="P5" s="11" t="s">
        <v>529</v>
      </c>
      <c r="Q5" s="11" t="s">
        <v>74</v>
      </c>
      <c r="R5" s="20">
        <v>189</v>
      </c>
      <c r="S5" s="26" t="s">
        <v>648</v>
      </c>
      <c r="T5" s="26" t="s">
        <v>202</v>
      </c>
      <c r="U5" s="27">
        <v>18.728813559322</v>
      </c>
      <c r="V5" s="26" t="s">
        <v>649</v>
      </c>
      <c r="W5" s="23" t="s">
        <v>650</v>
      </c>
      <c r="X5" s="23" t="s">
        <v>651</v>
      </c>
      <c r="Y5" s="28" t="s">
        <v>652</v>
      </c>
      <c r="Z5" s="8">
        <v>4.52</v>
      </c>
      <c r="AA5" s="8">
        <v>11.26</v>
      </c>
      <c r="AB5" s="8">
        <v>29.72</v>
      </c>
      <c r="AC5" s="8">
        <v>26.38</v>
      </c>
      <c r="AD5" s="8">
        <v>134.17</v>
      </c>
      <c r="AE5" s="8">
        <v>8.95</v>
      </c>
      <c r="AF5" s="8">
        <v>7.8</v>
      </c>
      <c r="AG5" s="8">
        <v>3.12</v>
      </c>
      <c r="AH5" s="8">
        <v>88.16</v>
      </c>
      <c r="AI5" s="8">
        <v>34.56</v>
      </c>
      <c r="AJ5" s="8">
        <v>64.44</v>
      </c>
      <c r="AK5" s="8">
        <v>37.8</v>
      </c>
      <c r="AL5" s="8">
        <v>7.55</v>
      </c>
      <c r="AM5" s="8">
        <v>31.55</v>
      </c>
    </row>
    <row r="6" spans="1:39">
      <c r="A6" s="1">
        <v>5</v>
      </c>
      <c r="B6" s="11" t="s">
        <v>150</v>
      </c>
      <c r="C6" s="12">
        <v>52</v>
      </c>
      <c r="D6" s="13" t="s">
        <v>38</v>
      </c>
      <c r="E6" s="17">
        <v>34</v>
      </c>
      <c r="F6" s="11">
        <v>43</v>
      </c>
      <c r="G6" s="11">
        <v>24</v>
      </c>
      <c r="H6" s="11">
        <v>6</v>
      </c>
      <c r="I6" s="11">
        <v>74.5</v>
      </c>
      <c r="J6" s="11">
        <v>2.8</v>
      </c>
      <c r="K6" s="11"/>
      <c r="L6" s="11"/>
      <c r="M6" s="11" t="s">
        <v>653</v>
      </c>
      <c r="N6" s="11" t="s">
        <v>100</v>
      </c>
      <c r="O6" s="11" t="s">
        <v>42</v>
      </c>
      <c r="P6" s="11" t="s">
        <v>654</v>
      </c>
      <c r="Q6" s="11" t="s">
        <v>243</v>
      </c>
      <c r="R6" s="20">
        <v>230</v>
      </c>
      <c r="S6" s="26" t="s">
        <v>655</v>
      </c>
      <c r="T6" s="26" t="s">
        <v>656</v>
      </c>
      <c r="U6" s="27">
        <v>17.3491379310345</v>
      </c>
      <c r="V6" s="26" t="s">
        <v>657</v>
      </c>
      <c r="W6" s="23" t="s">
        <v>658</v>
      </c>
      <c r="X6" s="23" t="s">
        <v>659</v>
      </c>
      <c r="Y6" s="28" t="s">
        <v>660</v>
      </c>
      <c r="Z6" s="8">
        <v>685.77</v>
      </c>
      <c r="AA6" s="8">
        <v>15.77</v>
      </c>
      <c r="AB6" s="8">
        <v>27.22</v>
      </c>
      <c r="AC6" s="8">
        <v>90.8</v>
      </c>
      <c r="AD6" s="8">
        <v>96.76</v>
      </c>
      <c r="AE6" s="8">
        <v>238.5</v>
      </c>
      <c r="AF6" s="8">
        <v>8.96</v>
      </c>
      <c r="AG6" s="8">
        <v>0.99</v>
      </c>
      <c r="AH6" s="8">
        <v>134.73</v>
      </c>
      <c r="AI6" s="8">
        <v>162.28</v>
      </c>
      <c r="AJ6" s="8">
        <v>63.1</v>
      </c>
      <c r="AK6" s="8">
        <v>8.96</v>
      </c>
      <c r="AL6" s="8">
        <v>15</v>
      </c>
      <c r="AM6" s="8">
        <v>67.09</v>
      </c>
    </row>
    <row r="7" spans="1:39">
      <c r="A7" s="1">
        <v>6</v>
      </c>
      <c r="B7" s="11" t="s">
        <v>37</v>
      </c>
      <c r="C7" s="12">
        <v>38</v>
      </c>
      <c r="D7" s="13" t="s">
        <v>38</v>
      </c>
      <c r="E7" s="17">
        <v>27</v>
      </c>
      <c r="F7" s="11">
        <v>27</v>
      </c>
      <c r="G7" s="11">
        <v>20.8</v>
      </c>
      <c r="H7" s="11">
        <v>7.5</v>
      </c>
      <c r="I7" s="11">
        <v>79.6</v>
      </c>
      <c r="J7" s="11">
        <v>28.3</v>
      </c>
      <c r="K7" s="11" t="s">
        <v>661</v>
      </c>
      <c r="L7" s="11"/>
      <c r="M7" s="11" t="s">
        <v>662</v>
      </c>
      <c r="N7" s="11" t="s">
        <v>100</v>
      </c>
      <c r="O7" s="11" t="s">
        <v>663</v>
      </c>
      <c r="P7" s="11" t="s">
        <v>664</v>
      </c>
      <c r="Q7" s="11" t="s">
        <v>74</v>
      </c>
      <c r="R7" s="20">
        <v>260</v>
      </c>
      <c r="S7" s="26" t="s">
        <v>665</v>
      </c>
      <c r="T7" s="26" t="s">
        <v>666</v>
      </c>
      <c r="U7" s="27">
        <v>14.0532544378698</v>
      </c>
      <c r="V7" s="26" t="s">
        <v>667</v>
      </c>
      <c r="W7" s="23" t="s">
        <v>668</v>
      </c>
      <c r="X7" s="23" t="s">
        <v>669</v>
      </c>
      <c r="Y7" s="28" t="s">
        <v>626</v>
      </c>
      <c r="Z7" s="8">
        <v>38.01</v>
      </c>
      <c r="AA7" s="8">
        <v>11.26</v>
      </c>
      <c r="AB7" s="8">
        <v>32.86</v>
      </c>
      <c r="AC7" s="8">
        <v>28.8</v>
      </c>
      <c r="AD7" s="8">
        <v>92.01</v>
      </c>
      <c r="AE7" s="8">
        <v>137.15</v>
      </c>
      <c r="AF7" s="8">
        <v>15.87</v>
      </c>
      <c r="AG7" s="8">
        <v>0.51</v>
      </c>
      <c r="AH7" s="8">
        <v>156.17</v>
      </c>
      <c r="AI7" s="8">
        <v>21.55</v>
      </c>
      <c r="AJ7" s="8">
        <v>32.81</v>
      </c>
      <c r="AK7" s="8">
        <v>15.87</v>
      </c>
      <c r="AL7" s="8">
        <v>1.23</v>
      </c>
      <c r="AM7" s="8">
        <v>19.57</v>
      </c>
    </row>
    <row r="8" spans="1:39">
      <c r="A8" s="1">
        <v>7</v>
      </c>
      <c r="B8" s="11" t="s">
        <v>37</v>
      </c>
      <c r="C8" s="12">
        <v>35</v>
      </c>
      <c r="D8" s="13" t="s">
        <v>38</v>
      </c>
      <c r="E8" s="17">
        <v>34</v>
      </c>
      <c r="F8" s="11">
        <v>27</v>
      </c>
      <c r="G8" s="11">
        <v>31</v>
      </c>
      <c r="H8" s="11">
        <v>11</v>
      </c>
      <c r="I8" s="11">
        <v>77.3</v>
      </c>
      <c r="J8" s="11">
        <v>8.8</v>
      </c>
      <c r="K8" s="11"/>
      <c r="L8" s="11"/>
      <c r="M8" s="11" t="s">
        <v>670</v>
      </c>
      <c r="N8" s="11" t="s">
        <v>671</v>
      </c>
      <c r="O8" s="11" t="s">
        <v>672</v>
      </c>
      <c r="P8" s="11" t="s">
        <v>673</v>
      </c>
      <c r="Q8" s="11" t="s">
        <v>674</v>
      </c>
      <c r="R8" s="20">
        <v>293</v>
      </c>
      <c r="S8" s="26" t="s">
        <v>675</v>
      </c>
      <c r="T8" s="26" t="s">
        <v>676</v>
      </c>
      <c r="U8" s="27">
        <v>19.7971602434077</v>
      </c>
      <c r="V8" s="26" t="s">
        <v>677</v>
      </c>
      <c r="W8" s="23" t="s">
        <v>678</v>
      </c>
      <c r="X8" s="23" t="s">
        <v>679</v>
      </c>
      <c r="Y8" s="28" t="s">
        <v>680</v>
      </c>
      <c r="Z8" s="8">
        <v>32.35</v>
      </c>
      <c r="AA8" s="8">
        <v>10.45</v>
      </c>
      <c r="AB8" s="8">
        <v>10.73</v>
      </c>
      <c r="AC8" s="8">
        <v>36.92</v>
      </c>
      <c r="AD8" s="8">
        <v>34.51</v>
      </c>
      <c r="AE8" s="8">
        <v>7.6</v>
      </c>
      <c r="AF8" s="8">
        <v>25.75</v>
      </c>
      <c r="AG8" s="8">
        <v>0.66</v>
      </c>
      <c r="AH8" s="8">
        <v>52.99</v>
      </c>
      <c r="AI8" s="8">
        <v>16.46</v>
      </c>
      <c r="AJ8" s="8">
        <v>53.49</v>
      </c>
      <c r="AK8" s="8">
        <v>5.75</v>
      </c>
      <c r="AL8" s="8">
        <v>1.02</v>
      </c>
      <c r="AM8" s="8">
        <v>29.8</v>
      </c>
    </row>
    <row r="9" spans="1:39">
      <c r="A9" s="1">
        <v>8</v>
      </c>
      <c r="B9" s="11" t="s">
        <v>150</v>
      </c>
      <c r="C9" s="12">
        <v>62</v>
      </c>
      <c r="D9" s="13" t="s">
        <v>38</v>
      </c>
      <c r="E9" s="17">
        <v>88</v>
      </c>
      <c r="F9" s="11" t="s">
        <v>681</v>
      </c>
      <c r="G9" s="11" t="s">
        <v>682</v>
      </c>
      <c r="H9" s="11" t="s">
        <v>683</v>
      </c>
      <c r="I9" s="11" t="s">
        <v>684</v>
      </c>
      <c r="J9" s="11" t="s">
        <v>685</v>
      </c>
      <c r="K9" s="11"/>
      <c r="L9" s="11"/>
      <c r="M9" s="11" t="s">
        <v>686</v>
      </c>
      <c r="N9" s="11" t="s">
        <v>687</v>
      </c>
      <c r="O9" s="11" t="s">
        <v>688</v>
      </c>
      <c r="P9" s="11" t="s">
        <v>689</v>
      </c>
      <c r="Q9" s="11" t="s">
        <v>89</v>
      </c>
      <c r="R9" s="20">
        <v>360</v>
      </c>
      <c r="S9" s="26" t="s">
        <v>690</v>
      </c>
      <c r="T9" s="26" t="s">
        <v>94</v>
      </c>
      <c r="U9" s="27">
        <v>10.9496124031008</v>
      </c>
      <c r="V9" s="26" t="s">
        <v>161</v>
      </c>
      <c r="W9" s="23" t="s">
        <v>691</v>
      </c>
      <c r="X9" s="23" t="s">
        <v>692</v>
      </c>
      <c r="Y9" s="28" t="s">
        <v>693</v>
      </c>
      <c r="Z9" s="8">
        <v>38.01</v>
      </c>
      <c r="AA9" s="8">
        <v>13.38</v>
      </c>
      <c r="AB9" s="8">
        <v>40.7</v>
      </c>
      <c r="AC9" s="8">
        <v>11.09</v>
      </c>
      <c r="AD9" s="8">
        <v>37.21</v>
      </c>
      <c r="AE9" s="8">
        <v>3.24</v>
      </c>
      <c r="AF9" s="8">
        <v>7.05</v>
      </c>
      <c r="AG9" s="8">
        <v>1.58</v>
      </c>
      <c r="AH9" s="8">
        <v>115.5</v>
      </c>
      <c r="AI9" s="8">
        <v>16.05</v>
      </c>
      <c r="AJ9" s="8">
        <v>41.67</v>
      </c>
      <c r="AK9" s="8">
        <v>7.05</v>
      </c>
      <c r="AL9" s="8">
        <v>10.93</v>
      </c>
      <c r="AM9" s="8">
        <v>17.92</v>
      </c>
    </row>
    <row r="10" spans="1:39">
      <c r="A10" s="1">
        <v>9</v>
      </c>
      <c r="B10" s="11" t="s">
        <v>37</v>
      </c>
      <c r="C10" s="12">
        <v>62</v>
      </c>
      <c r="D10" s="13" t="s">
        <v>38</v>
      </c>
      <c r="E10" s="17">
        <v>32</v>
      </c>
      <c r="F10" s="11">
        <v>67</v>
      </c>
      <c r="G10" s="11">
        <v>158.7</v>
      </c>
      <c r="H10" s="11">
        <v>112.5</v>
      </c>
      <c r="I10" s="11">
        <v>64.5</v>
      </c>
      <c r="J10" s="11">
        <v>69.8</v>
      </c>
      <c r="K10" s="11" t="s">
        <v>694</v>
      </c>
      <c r="L10" s="11"/>
      <c r="M10" s="11"/>
      <c r="N10" s="11" t="s">
        <v>100</v>
      </c>
      <c r="O10" s="11" t="s">
        <v>266</v>
      </c>
      <c r="P10" s="11" t="s">
        <v>695</v>
      </c>
      <c r="Q10" s="11" t="s">
        <v>74</v>
      </c>
      <c r="R10" s="20">
        <v>448</v>
      </c>
      <c r="S10" s="26" t="s">
        <v>696</v>
      </c>
      <c r="T10" s="26" t="s">
        <v>697</v>
      </c>
      <c r="U10" s="27">
        <v>28.8021534320323</v>
      </c>
      <c r="V10" s="26" t="s">
        <v>698</v>
      </c>
      <c r="W10" s="23" t="s">
        <v>699</v>
      </c>
      <c r="X10" s="23" t="s">
        <v>700</v>
      </c>
      <c r="Y10" s="28" t="s">
        <v>701</v>
      </c>
      <c r="Z10" s="8">
        <v>807.55</v>
      </c>
      <c r="AA10" s="8">
        <v>14.15</v>
      </c>
      <c r="AB10" s="8">
        <v>25.62</v>
      </c>
      <c r="AC10" s="8">
        <v>26.84</v>
      </c>
      <c r="AD10" s="8">
        <v>89.73</v>
      </c>
      <c r="AE10" s="8">
        <v>404.42</v>
      </c>
      <c r="AF10" s="8">
        <v>34.32</v>
      </c>
      <c r="AG10" s="8">
        <v>0.36</v>
      </c>
      <c r="AH10" s="8">
        <v>54.93</v>
      </c>
      <c r="AI10" s="8">
        <v>152.45</v>
      </c>
      <c r="AJ10" s="8">
        <v>108.35</v>
      </c>
      <c r="AK10" s="8">
        <v>34.32</v>
      </c>
      <c r="AL10" s="8">
        <v>4.12</v>
      </c>
      <c r="AM10" s="8">
        <v>28.17</v>
      </c>
    </row>
    <row r="11" spans="1:39">
      <c r="A11" s="1">
        <v>10</v>
      </c>
      <c r="B11" s="11" t="s">
        <v>150</v>
      </c>
      <c r="C11" s="12">
        <v>40</v>
      </c>
      <c r="D11" s="13" t="s">
        <v>38</v>
      </c>
      <c r="E11" s="17">
        <v>13</v>
      </c>
      <c r="F11" s="11">
        <v>15</v>
      </c>
      <c r="G11" s="11">
        <v>20.3</v>
      </c>
      <c r="H11" s="11">
        <v>6.9</v>
      </c>
      <c r="I11" s="11">
        <v>71.6</v>
      </c>
      <c r="J11" s="11">
        <v>1</v>
      </c>
      <c r="K11" s="11"/>
      <c r="L11" s="11"/>
      <c r="M11" s="11" t="s">
        <v>702</v>
      </c>
      <c r="N11" s="11" t="s">
        <v>100</v>
      </c>
      <c r="O11" s="11" t="s">
        <v>703</v>
      </c>
      <c r="P11" s="11" t="s">
        <v>157</v>
      </c>
      <c r="Q11" s="11" t="s">
        <v>74</v>
      </c>
      <c r="R11" s="20">
        <v>864</v>
      </c>
      <c r="S11" s="26" t="s">
        <v>704</v>
      </c>
      <c r="T11" s="26" t="s">
        <v>705</v>
      </c>
      <c r="U11" s="27">
        <v>20.9976798143852</v>
      </c>
      <c r="V11" s="26" t="s">
        <v>706</v>
      </c>
      <c r="W11" s="23" t="s">
        <v>707</v>
      </c>
      <c r="X11" s="23" t="s">
        <v>708</v>
      </c>
      <c r="Y11" s="28" t="s">
        <v>709</v>
      </c>
      <c r="Z11" s="8">
        <v>1223</v>
      </c>
      <c r="AA11" s="8">
        <v>12.47</v>
      </c>
      <c r="AB11" s="8">
        <v>30.48</v>
      </c>
      <c r="AC11" s="8">
        <v>16.89</v>
      </c>
      <c r="AD11" s="8">
        <v>42.2</v>
      </c>
      <c r="AE11" s="8">
        <v>24.19</v>
      </c>
      <c r="AF11" s="8">
        <v>8.72</v>
      </c>
      <c r="AG11" s="8">
        <v>0.99</v>
      </c>
      <c r="AH11" s="8">
        <v>85.39</v>
      </c>
      <c r="AI11" s="8">
        <v>24.61</v>
      </c>
      <c r="AJ11" s="8">
        <v>43.27</v>
      </c>
      <c r="AK11" s="8">
        <v>8.72</v>
      </c>
      <c r="AL11" s="8">
        <v>3.08</v>
      </c>
      <c r="AM11" s="8">
        <v>19.57</v>
      </c>
    </row>
    <row r="12" spans="1:39">
      <c r="A12" s="1">
        <v>11</v>
      </c>
      <c r="B12" s="11" t="s">
        <v>37</v>
      </c>
      <c r="C12" s="12">
        <v>67</v>
      </c>
      <c r="D12" s="13" t="s">
        <v>38</v>
      </c>
      <c r="E12" s="17">
        <v>15</v>
      </c>
      <c r="F12" s="11" t="s">
        <v>574</v>
      </c>
      <c r="G12" s="11" t="s">
        <v>710</v>
      </c>
      <c r="H12" s="11" t="s">
        <v>81</v>
      </c>
      <c r="I12" s="11" t="s">
        <v>711</v>
      </c>
      <c r="J12" s="11" t="s">
        <v>249</v>
      </c>
      <c r="K12" s="11" t="s">
        <v>712</v>
      </c>
      <c r="L12" s="11"/>
      <c r="M12" s="11" t="s">
        <v>713</v>
      </c>
      <c r="N12" s="11" t="s">
        <v>100</v>
      </c>
      <c r="O12" s="11" t="s">
        <v>714</v>
      </c>
      <c r="P12" s="11" t="s">
        <v>715</v>
      </c>
      <c r="Q12" s="11" t="s">
        <v>158</v>
      </c>
      <c r="R12" s="20">
        <v>929</v>
      </c>
      <c r="S12" s="26" t="s">
        <v>716</v>
      </c>
      <c r="T12" s="26" t="s">
        <v>717</v>
      </c>
      <c r="U12" s="27">
        <v>16.4516129032258</v>
      </c>
      <c r="V12" s="26" t="s">
        <v>718</v>
      </c>
      <c r="W12" s="23" t="s">
        <v>719</v>
      </c>
      <c r="X12" s="23" t="s">
        <v>720</v>
      </c>
      <c r="Y12" s="28" t="s">
        <v>721</v>
      </c>
      <c r="Z12" s="8">
        <v>32.35</v>
      </c>
      <c r="AA12" s="8">
        <v>9.14</v>
      </c>
      <c r="AB12" s="8">
        <v>26.54</v>
      </c>
      <c r="AC12" s="8">
        <v>35.83</v>
      </c>
      <c r="AD12" s="8">
        <v>41.15</v>
      </c>
      <c r="AE12" s="8">
        <v>5.15</v>
      </c>
      <c r="AF12" s="8">
        <v>25.31</v>
      </c>
      <c r="AG12" s="8">
        <v>0.53</v>
      </c>
      <c r="AH12" s="8">
        <v>222.9</v>
      </c>
      <c r="AI12" s="8">
        <v>31.06</v>
      </c>
      <c r="AJ12" s="8">
        <v>51.6</v>
      </c>
      <c r="AK12" s="8">
        <v>5.31</v>
      </c>
      <c r="AL12" s="8">
        <v>9.93</v>
      </c>
      <c r="AM12" s="8">
        <v>20.32</v>
      </c>
    </row>
    <row r="13" spans="1:39">
      <c r="A13" s="1">
        <v>12</v>
      </c>
      <c r="B13" s="11" t="s">
        <v>37</v>
      </c>
      <c r="C13" s="12">
        <v>32</v>
      </c>
      <c r="D13" s="13" t="s">
        <v>38</v>
      </c>
      <c r="E13" s="17">
        <v>35</v>
      </c>
      <c r="F13" s="11">
        <v>27</v>
      </c>
      <c r="G13" s="11">
        <v>14.5</v>
      </c>
      <c r="H13" s="11">
        <v>3.6</v>
      </c>
      <c r="I13" s="11">
        <v>73.4</v>
      </c>
      <c r="J13" s="11">
        <v>5.5</v>
      </c>
      <c r="K13" s="11"/>
      <c r="L13" s="11"/>
      <c r="M13" s="11" t="s">
        <v>722</v>
      </c>
      <c r="N13" s="11" t="s">
        <v>100</v>
      </c>
      <c r="O13" s="11" t="s">
        <v>723</v>
      </c>
      <c r="P13" s="11" t="s">
        <v>529</v>
      </c>
      <c r="Q13" s="11" t="s">
        <v>44</v>
      </c>
      <c r="R13" s="20">
        <v>962</v>
      </c>
      <c r="S13" s="26" t="s">
        <v>724</v>
      </c>
      <c r="T13" s="26" t="s">
        <v>725</v>
      </c>
      <c r="U13" s="27">
        <v>26.8689859363434</v>
      </c>
      <c r="V13" s="26" t="s">
        <v>726</v>
      </c>
      <c r="W13" s="23" t="s">
        <v>727</v>
      </c>
      <c r="X13" s="23" t="s">
        <v>728</v>
      </c>
      <c r="Y13" s="28" t="s">
        <v>729</v>
      </c>
      <c r="Z13" s="8">
        <v>59.81</v>
      </c>
      <c r="AA13" s="8">
        <v>10.13</v>
      </c>
      <c r="AB13" s="8">
        <v>24.61</v>
      </c>
      <c r="AC13" s="8">
        <v>22.22</v>
      </c>
      <c r="AD13" s="8">
        <v>34.51</v>
      </c>
      <c r="AE13" s="8">
        <v>21.33</v>
      </c>
      <c r="AF13" s="8">
        <v>35.36</v>
      </c>
      <c r="AG13" s="8">
        <v>0.99</v>
      </c>
      <c r="AH13" s="8">
        <v>336.18</v>
      </c>
      <c r="AI13" s="8">
        <v>21.87</v>
      </c>
      <c r="AJ13" s="8">
        <v>36.29</v>
      </c>
      <c r="AK13" s="8">
        <v>35.36</v>
      </c>
      <c r="AL13" s="8">
        <v>7.83</v>
      </c>
      <c r="AM13" s="8">
        <v>14.29</v>
      </c>
    </row>
    <row r="14" spans="1:39">
      <c r="A14" s="1">
        <v>13</v>
      </c>
      <c r="B14" s="11" t="s">
        <v>37</v>
      </c>
      <c r="C14" s="12">
        <v>55</v>
      </c>
      <c r="D14" s="13" t="s">
        <v>38</v>
      </c>
      <c r="E14" s="11">
        <v>8</v>
      </c>
      <c r="F14" s="11">
        <v>14</v>
      </c>
      <c r="G14" s="11">
        <v>7.1</v>
      </c>
      <c r="H14" s="11">
        <v>2.1</v>
      </c>
      <c r="I14" s="11">
        <v>66.6</v>
      </c>
      <c r="J14" s="11">
        <v>8.9</v>
      </c>
      <c r="K14" s="11" t="s">
        <v>730</v>
      </c>
      <c r="L14" s="11"/>
      <c r="M14" s="11"/>
      <c r="N14" s="11" t="s">
        <v>100</v>
      </c>
      <c r="O14" s="11" t="s">
        <v>731</v>
      </c>
      <c r="P14" s="11" t="s">
        <v>732</v>
      </c>
      <c r="Q14" s="11" t="s">
        <v>733</v>
      </c>
      <c r="R14" s="20">
        <v>1669</v>
      </c>
      <c r="S14" s="26" t="s">
        <v>734</v>
      </c>
      <c r="T14" s="26" t="s">
        <v>644</v>
      </c>
      <c r="U14" s="27">
        <v>18.2978723404255</v>
      </c>
      <c r="V14" s="26" t="s">
        <v>735</v>
      </c>
      <c r="W14" s="23" t="s">
        <v>736</v>
      </c>
      <c r="X14" s="23" t="s">
        <v>737</v>
      </c>
      <c r="Y14" s="28" t="s">
        <v>738</v>
      </c>
      <c r="Z14" s="8">
        <v>25.76</v>
      </c>
      <c r="AA14" s="8">
        <v>14.15</v>
      </c>
      <c r="AB14" s="8">
        <v>35</v>
      </c>
      <c r="AC14" s="8">
        <v>36.46</v>
      </c>
      <c r="AD14" s="8">
        <v>37.21</v>
      </c>
      <c r="AE14" s="8">
        <v>28.13</v>
      </c>
      <c r="AF14" s="8">
        <v>8.2</v>
      </c>
      <c r="AG14" s="8">
        <v>0.72</v>
      </c>
      <c r="AH14" s="8">
        <v>28.29</v>
      </c>
      <c r="AI14" s="8">
        <v>16.88</v>
      </c>
      <c r="AJ14" s="8">
        <v>16.3</v>
      </c>
      <c r="AK14" s="8">
        <v>28.2</v>
      </c>
      <c r="AL14" s="8">
        <v>3.89</v>
      </c>
      <c r="AM14" s="8">
        <v>16.83</v>
      </c>
    </row>
    <row r="15" spans="1:39">
      <c r="A15" s="1">
        <v>14</v>
      </c>
      <c r="B15" s="11" t="s">
        <v>150</v>
      </c>
      <c r="C15" s="12">
        <v>65</v>
      </c>
      <c r="D15" s="13" t="s">
        <v>38</v>
      </c>
      <c r="E15" s="11">
        <v>15</v>
      </c>
      <c r="F15" s="11">
        <v>35</v>
      </c>
      <c r="G15" s="11">
        <v>217.3</v>
      </c>
      <c r="H15" s="11">
        <v>169.9</v>
      </c>
      <c r="I15" s="11">
        <v>61.9</v>
      </c>
      <c r="J15" s="11">
        <v>186.8</v>
      </c>
      <c r="K15" s="11" t="s">
        <v>739</v>
      </c>
      <c r="L15" s="11" t="s">
        <v>740</v>
      </c>
      <c r="M15" s="11" t="s">
        <v>741</v>
      </c>
      <c r="N15" s="11" t="s">
        <v>100</v>
      </c>
      <c r="O15" s="11" t="s">
        <v>742</v>
      </c>
      <c r="P15" s="11" t="s">
        <v>743</v>
      </c>
      <c r="Q15" s="11" t="s">
        <v>744</v>
      </c>
      <c r="R15" s="20">
        <v>1689</v>
      </c>
      <c r="S15" s="26" t="s">
        <v>745</v>
      </c>
      <c r="T15" s="26" t="s">
        <v>746</v>
      </c>
      <c r="U15" s="27">
        <v>17.5974710221286</v>
      </c>
      <c r="V15" s="26" t="s">
        <v>747</v>
      </c>
      <c r="W15" s="23" t="s">
        <v>748</v>
      </c>
      <c r="X15" s="23" t="s">
        <v>749</v>
      </c>
      <c r="Y15" s="28" t="s">
        <v>750</v>
      </c>
      <c r="Z15" s="8">
        <v>38.01</v>
      </c>
      <c r="AA15" s="8">
        <v>15.35</v>
      </c>
      <c r="AB15" s="8">
        <v>26.88</v>
      </c>
      <c r="AC15" s="8">
        <v>18.65</v>
      </c>
      <c r="AD15" s="8">
        <v>131.2</v>
      </c>
      <c r="AE15" s="8">
        <v>5.78</v>
      </c>
      <c r="AF15" s="8">
        <v>17.31</v>
      </c>
      <c r="AG15" s="8">
        <v>0.44</v>
      </c>
      <c r="AH15" s="8">
        <v>59.18</v>
      </c>
      <c r="AI15" s="8">
        <v>16.88</v>
      </c>
      <c r="AJ15" s="8">
        <v>26.61</v>
      </c>
      <c r="AK15" s="8">
        <v>17.31</v>
      </c>
      <c r="AL15" s="8">
        <v>1.28</v>
      </c>
      <c r="AM15" s="8">
        <v>27.82</v>
      </c>
    </row>
    <row r="16" spans="1:39">
      <c r="A16" s="1">
        <v>15</v>
      </c>
      <c r="B16" s="11" t="s">
        <v>37</v>
      </c>
      <c r="C16" s="12">
        <v>71</v>
      </c>
      <c r="D16" s="13" t="s">
        <v>38</v>
      </c>
      <c r="E16" s="11">
        <v>16</v>
      </c>
      <c r="F16" s="11" t="s">
        <v>139</v>
      </c>
      <c r="G16" s="11" t="s">
        <v>751</v>
      </c>
      <c r="H16" s="11" t="s">
        <v>752</v>
      </c>
      <c r="I16" s="11" t="s">
        <v>753</v>
      </c>
      <c r="J16" s="11" t="s">
        <v>754</v>
      </c>
      <c r="K16" s="11"/>
      <c r="L16" s="11"/>
      <c r="M16" s="11" t="s">
        <v>755</v>
      </c>
      <c r="N16" s="11" t="s">
        <v>100</v>
      </c>
      <c r="O16" s="11" t="s">
        <v>723</v>
      </c>
      <c r="P16" s="11" t="s">
        <v>756</v>
      </c>
      <c r="Q16" s="11" t="s">
        <v>74</v>
      </c>
      <c r="R16" s="20">
        <v>1720</v>
      </c>
      <c r="S16" s="26" t="s">
        <v>757</v>
      </c>
      <c r="T16" s="26" t="s">
        <v>758</v>
      </c>
      <c r="U16" s="27">
        <v>15.7162726008345</v>
      </c>
      <c r="V16" s="26" t="s">
        <v>161</v>
      </c>
      <c r="W16" s="23" t="s">
        <v>759</v>
      </c>
      <c r="X16" s="23" t="s">
        <v>760</v>
      </c>
      <c r="Y16" s="28" t="s">
        <v>761</v>
      </c>
      <c r="Z16" s="8">
        <v>36.07</v>
      </c>
      <c r="AA16" s="8">
        <v>14.54</v>
      </c>
      <c r="AB16" s="8">
        <v>26.54</v>
      </c>
      <c r="AC16" s="8">
        <v>17.78</v>
      </c>
      <c r="AD16" s="8">
        <v>43.27</v>
      </c>
      <c r="AE16" s="8">
        <v>10.82</v>
      </c>
      <c r="AF16" s="8">
        <v>19.21</v>
      </c>
      <c r="AG16" s="8">
        <v>4.55</v>
      </c>
      <c r="AH16" s="8">
        <v>271.63</v>
      </c>
      <c r="AI16" s="8">
        <v>25.18</v>
      </c>
      <c r="AJ16" s="8">
        <v>49.07</v>
      </c>
      <c r="AK16" s="8">
        <v>19.21</v>
      </c>
      <c r="AL16" s="8">
        <v>3.08</v>
      </c>
      <c r="AM16" s="8">
        <v>28.75</v>
      </c>
    </row>
    <row r="17" spans="1:39">
      <c r="A17" s="1">
        <v>16</v>
      </c>
      <c r="B17" s="11" t="s">
        <v>37</v>
      </c>
      <c r="C17" s="12">
        <v>37</v>
      </c>
      <c r="D17" s="13" t="s">
        <v>38</v>
      </c>
      <c r="E17" s="11">
        <v>43</v>
      </c>
      <c r="F17" s="11">
        <v>25</v>
      </c>
      <c r="G17" s="11">
        <v>21.7</v>
      </c>
      <c r="H17" s="11">
        <v>7.9</v>
      </c>
      <c r="I17" s="11">
        <v>73.6</v>
      </c>
      <c r="J17" s="11">
        <v>2.3</v>
      </c>
      <c r="K17" s="11"/>
      <c r="L17" s="11"/>
      <c r="M17" s="11" t="s">
        <v>762</v>
      </c>
      <c r="N17" s="11" t="s">
        <v>100</v>
      </c>
      <c r="O17" s="11" t="s">
        <v>763</v>
      </c>
      <c r="P17" s="11" t="s">
        <v>529</v>
      </c>
      <c r="Q17" s="11" t="s">
        <v>158</v>
      </c>
      <c r="R17" s="20">
        <v>2210</v>
      </c>
      <c r="S17" s="26" t="s">
        <v>764</v>
      </c>
      <c r="T17" s="26" t="s">
        <v>765</v>
      </c>
      <c r="U17" s="27">
        <v>20.576773187841</v>
      </c>
      <c r="V17" s="26" t="s">
        <v>766</v>
      </c>
      <c r="W17" s="23" t="s">
        <v>767</v>
      </c>
      <c r="X17" s="23" t="s">
        <v>113</v>
      </c>
      <c r="Y17" s="28" t="s">
        <v>768</v>
      </c>
      <c r="Z17" s="8">
        <v>291.64</v>
      </c>
      <c r="AA17" s="8">
        <v>10.61</v>
      </c>
      <c r="AB17" s="8">
        <v>31</v>
      </c>
      <c r="AC17" s="8">
        <v>29.75</v>
      </c>
      <c r="AD17" s="8">
        <v>366.88</v>
      </c>
      <c r="AE17" s="8">
        <v>89.44</v>
      </c>
      <c r="AF17" s="8">
        <v>9.37</v>
      </c>
      <c r="AG17" s="8">
        <v>3.28</v>
      </c>
      <c r="AH17" s="8">
        <v>333.57</v>
      </c>
      <c r="AI17" s="8">
        <v>37.74</v>
      </c>
      <c r="AJ17" s="8">
        <v>89.73</v>
      </c>
      <c r="AK17" s="8">
        <v>9.37</v>
      </c>
      <c r="AL17" s="8">
        <v>26.83</v>
      </c>
      <c r="AM17" s="8">
        <v>18.14</v>
      </c>
    </row>
    <row r="18" spans="1:39">
      <c r="A18" s="1">
        <v>17</v>
      </c>
      <c r="B18" s="11" t="s">
        <v>37</v>
      </c>
      <c r="C18" s="12">
        <v>43</v>
      </c>
      <c r="D18" s="13" t="s">
        <v>38</v>
      </c>
      <c r="E18" s="17">
        <v>26</v>
      </c>
      <c r="F18" s="11">
        <v>27</v>
      </c>
      <c r="G18" s="11">
        <v>15</v>
      </c>
      <c r="H18" s="11">
        <v>5</v>
      </c>
      <c r="I18" s="11">
        <v>74.6</v>
      </c>
      <c r="J18" s="11">
        <v>1.6</v>
      </c>
      <c r="K18" s="11" t="s">
        <v>769</v>
      </c>
      <c r="L18" s="11"/>
      <c r="M18" s="11"/>
      <c r="N18" s="11" t="s">
        <v>100</v>
      </c>
      <c r="O18" s="11" t="s">
        <v>723</v>
      </c>
      <c r="P18" s="11" t="s">
        <v>529</v>
      </c>
      <c r="Q18" s="11" t="s">
        <v>74</v>
      </c>
      <c r="R18" s="20">
        <v>2804</v>
      </c>
      <c r="S18" s="26" t="s">
        <v>770</v>
      </c>
      <c r="T18" s="26" t="s">
        <v>771</v>
      </c>
      <c r="U18" s="27">
        <v>20.6455951580363</v>
      </c>
      <c r="V18" s="26" t="s">
        <v>772</v>
      </c>
      <c r="W18" s="23" t="s">
        <v>773</v>
      </c>
      <c r="X18" s="23" t="s">
        <v>774</v>
      </c>
      <c r="Y18" s="30" t="s">
        <v>775</v>
      </c>
      <c r="Z18" s="8">
        <v>0.15</v>
      </c>
      <c r="AA18" s="8">
        <v>10.45</v>
      </c>
      <c r="AB18" s="8">
        <v>57.87</v>
      </c>
      <c r="AC18" s="8">
        <v>34.35</v>
      </c>
      <c r="AD18" s="8">
        <v>45.5</v>
      </c>
      <c r="AE18" s="8">
        <v>8.85</v>
      </c>
      <c r="AF18" s="8">
        <v>10.85</v>
      </c>
      <c r="AG18" s="8">
        <v>1.63</v>
      </c>
      <c r="AH18" s="8">
        <v>67.98</v>
      </c>
      <c r="AI18" s="8">
        <v>1.28</v>
      </c>
      <c r="AJ18" s="8">
        <v>42.04</v>
      </c>
      <c r="AK18" s="8">
        <v>10.85</v>
      </c>
      <c r="AL18" s="8">
        <v>1.12</v>
      </c>
      <c r="AM18" s="8">
        <v>11.98</v>
      </c>
    </row>
    <row r="19" spans="1:39">
      <c r="A19" s="1">
        <v>18</v>
      </c>
      <c r="B19" s="11" t="s">
        <v>150</v>
      </c>
      <c r="C19" s="12">
        <v>58</v>
      </c>
      <c r="D19" s="13" t="s">
        <v>38</v>
      </c>
      <c r="E19" s="11">
        <v>6</v>
      </c>
      <c r="F19" s="11">
        <v>33</v>
      </c>
      <c r="G19" s="11">
        <v>64.2</v>
      </c>
      <c r="H19" s="11">
        <v>56.9</v>
      </c>
      <c r="I19" s="11">
        <v>70.8</v>
      </c>
      <c r="J19" s="11">
        <v>176.4</v>
      </c>
      <c r="K19" s="11" t="s">
        <v>776</v>
      </c>
      <c r="L19" s="11"/>
      <c r="M19" s="11"/>
      <c r="N19" s="11" t="s">
        <v>777</v>
      </c>
      <c r="O19" s="11" t="s">
        <v>778</v>
      </c>
      <c r="P19" s="11" t="s">
        <v>157</v>
      </c>
      <c r="Q19" s="11" t="s">
        <v>443</v>
      </c>
      <c r="R19" s="20">
        <v>3138</v>
      </c>
      <c r="S19" s="26" t="s">
        <v>779</v>
      </c>
      <c r="T19" s="26" t="s">
        <v>780</v>
      </c>
      <c r="U19" s="27">
        <v>23.501872659176</v>
      </c>
      <c r="V19" s="26" t="s">
        <v>530</v>
      </c>
      <c r="W19" s="23" t="s">
        <v>781</v>
      </c>
      <c r="X19" s="23" t="s">
        <v>782</v>
      </c>
      <c r="Y19" s="28" t="s">
        <v>783</v>
      </c>
      <c r="Z19" s="8">
        <v>54.09</v>
      </c>
      <c r="AA19" s="8">
        <v>12.11</v>
      </c>
      <c r="AB19" s="8">
        <v>41.21</v>
      </c>
      <c r="AC19" s="8">
        <v>25.63</v>
      </c>
      <c r="AD19" s="8">
        <v>50.32</v>
      </c>
      <c r="AE19" s="8">
        <v>16.18</v>
      </c>
      <c r="AF19" s="8">
        <v>29.43</v>
      </c>
      <c r="AG19" s="8">
        <v>0.94</v>
      </c>
      <c r="AH19" s="8">
        <v>29.99</v>
      </c>
      <c r="AI19" s="8">
        <v>26.54</v>
      </c>
      <c r="AJ19" s="8">
        <v>24.48</v>
      </c>
      <c r="AK19" s="8">
        <v>9.43</v>
      </c>
      <c r="AL19" s="8">
        <v>4.37</v>
      </c>
      <c r="AM19" s="8">
        <v>19.57</v>
      </c>
    </row>
    <row r="20" spans="1:39">
      <c r="A20" s="1">
        <v>19</v>
      </c>
      <c r="B20" s="11" t="s">
        <v>150</v>
      </c>
      <c r="C20" s="12">
        <v>50</v>
      </c>
      <c r="D20" s="13" t="s">
        <v>38</v>
      </c>
      <c r="E20" s="11">
        <v>20</v>
      </c>
      <c r="F20" s="11">
        <v>88</v>
      </c>
      <c r="G20" s="11">
        <v>12.5</v>
      </c>
      <c r="H20" s="11">
        <v>5.1</v>
      </c>
      <c r="I20" s="11">
        <v>79.1</v>
      </c>
      <c r="J20" s="11">
        <v>14.1</v>
      </c>
      <c r="K20" s="11" t="s">
        <v>784</v>
      </c>
      <c r="L20" s="11"/>
      <c r="M20" s="11"/>
      <c r="N20" s="11" t="s">
        <v>100</v>
      </c>
      <c r="O20" s="11" t="s">
        <v>785</v>
      </c>
      <c r="P20" s="11" t="s">
        <v>786</v>
      </c>
      <c r="Q20" s="11" t="s">
        <v>443</v>
      </c>
      <c r="R20" s="20">
        <v>3367</v>
      </c>
      <c r="S20" s="26" t="s">
        <v>787</v>
      </c>
      <c r="T20" s="26" t="s">
        <v>788</v>
      </c>
      <c r="U20" s="27">
        <v>24.7379454926625</v>
      </c>
      <c r="V20" s="26" t="s">
        <v>789</v>
      </c>
      <c r="W20" s="23" t="s">
        <v>790</v>
      </c>
      <c r="X20" s="23" t="s">
        <v>791</v>
      </c>
      <c r="Y20" s="28" t="s">
        <v>792</v>
      </c>
      <c r="Z20" s="8">
        <v>1238</v>
      </c>
      <c r="AA20" s="8">
        <v>16.62</v>
      </c>
      <c r="AB20" s="8">
        <v>28.98</v>
      </c>
      <c r="AC20" s="8">
        <v>10.26</v>
      </c>
      <c r="AD20" s="8">
        <v>45.5</v>
      </c>
      <c r="AE20" s="8">
        <v>10.95</v>
      </c>
      <c r="AF20" s="8">
        <v>27.45</v>
      </c>
      <c r="AG20" s="8">
        <v>1.29</v>
      </c>
      <c r="AH20" s="8">
        <v>1022</v>
      </c>
      <c r="AI20" s="8">
        <v>25.24</v>
      </c>
      <c r="AJ20" s="8">
        <v>37.21</v>
      </c>
      <c r="AK20" s="8">
        <v>7.45</v>
      </c>
      <c r="AL20" s="8">
        <v>1.45</v>
      </c>
      <c r="AM20" s="8">
        <v>27.82</v>
      </c>
    </row>
    <row r="21" spans="1:39">
      <c r="A21" s="1">
        <v>20</v>
      </c>
      <c r="B21" s="11" t="s">
        <v>37</v>
      </c>
      <c r="C21" s="12">
        <v>25</v>
      </c>
      <c r="D21" s="13" t="s">
        <v>38</v>
      </c>
      <c r="E21" s="11">
        <v>200</v>
      </c>
      <c r="F21" s="11">
        <v>185</v>
      </c>
      <c r="G21" s="11">
        <v>86.1</v>
      </c>
      <c r="H21" s="11">
        <v>68.7</v>
      </c>
      <c r="I21" s="11">
        <v>61.9</v>
      </c>
      <c r="J21" s="11">
        <v>109</v>
      </c>
      <c r="K21" s="11" t="s">
        <v>793</v>
      </c>
      <c r="L21" s="11"/>
      <c r="M21" s="11"/>
      <c r="N21" s="11" t="s">
        <v>100</v>
      </c>
      <c r="O21" s="11" t="s">
        <v>794</v>
      </c>
      <c r="P21" s="11" t="s">
        <v>795</v>
      </c>
      <c r="Q21" s="11" t="s">
        <v>74</v>
      </c>
      <c r="R21" s="20">
        <v>3601</v>
      </c>
      <c r="S21" s="26" t="s">
        <v>796</v>
      </c>
      <c r="T21" s="26" t="s">
        <v>797</v>
      </c>
      <c r="U21" s="27">
        <v>32.1081537811576</v>
      </c>
      <c r="V21" s="26" t="s">
        <v>464</v>
      </c>
      <c r="W21" s="23" t="s">
        <v>798</v>
      </c>
      <c r="X21" s="23" t="s">
        <v>799</v>
      </c>
      <c r="Y21" s="28" t="s">
        <v>800</v>
      </c>
      <c r="Z21" s="8">
        <v>98.91</v>
      </c>
      <c r="AA21" s="8">
        <v>22.43</v>
      </c>
      <c r="AB21" s="8">
        <v>34.13</v>
      </c>
      <c r="AC21" s="8">
        <v>15.23</v>
      </c>
      <c r="AD21" s="8">
        <v>164.07</v>
      </c>
      <c r="AE21" s="8">
        <v>26.09</v>
      </c>
      <c r="AF21" s="8">
        <v>8.96</v>
      </c>
      <c r="AG21" s="8">
        <v>1.33</v>
      </c>
      <c r="AH21" s="8">
        <v>39.08</v>
      </c>
      <c r="AI21" s="8">
        <v>36.35</v>
      </c>
      <c r="AJ21" s="8">
        <v>124.42</v>
      </c>
      <c r="AK21" s="8">
        <v>18.96</v>
      </c>
      <c r="AL21" s="8">
        <v>8.44</v>
      </c>
      <c r="AM21" s="8">
        <v>17.69</v>
      </c>
    </row>
    <row r="22" spans="1:39">
      <c r="A22" s="1">
        <v>21</v>
      </c>
      <c r="B22" s="11" t="s">
        <v>37</v>
      </c>
      <c r="C22" s="12">
        <v>50</v>
      </c>
      <c r="D22" s="13" t="s">
        <v>38</v>
      </c>
      <c r="E22" s="11">
        <v>8</v>
      </c>
      <c r="F22" s="11">
        <v>27</v>
      </c>
      <c r="G22" s="11">
        <v>47.2</v>
      </c>
      <c r="H22" s="11">
        <v>30.2</v>
      </c>
      <c r="I22" s="11">
        <v>67.2</v>
      </c>
      <c r="J22" s="11">
        <v>110.5</v>
      </c>
      <c r="K22" s="11" t="s">
        <v>801</v>
      </c>
      <c r="L22" s="11"/>
      <c r="M22" s="11" t="s">
        <v>802</v>
      </c>
      <c r="N22" s="11" t="s">
        <v>100</v>
      </c>
      <c r="O22" s="11" t="s">
        <v>293</v>
      </c>
      <c r="P22" s="11" t="s">
        <v>443</v>
      </c>
      <c r="Q22" s="11" t="s">
        <v>89</v>
      </c>
      <c r="R22" s="20">
        <v>5760</v>
      </c>
      <c r="S22" s="26" t="s">
        <v>803</v>
      </c>
      <c r="T22" s="26" t="s">
        <v>804</v>
      </c>
      <c r="U22" s="27">
        <v>37.0660694288914</v>
      </c>
      <c r="V22" s="26" t="s">
        <v>136</v>
      </c>
      <c r="W22" s="23" t="s">
        <v>805</v>
      </c>
      <c r="X22" s="23" t="s">
        <v>806</v>
      </c>
      <c r="Y22" s="28" t="s">
        <v>807</v>
      </c>
      <c r="Z22" s="8">
        <v>20.38</v>
      </c>
      <c r="AA22" s="8">
        <v>15.15</v>
      </c>
      <c r="AB22" s="8">
        <v>20.13</v>
      </c>
      <c r="AC22" s="8">
        <v>28.75</v>
      </c>
      <c r="AD22" s="8">
        <v>31.6</v>
      </c>
      <c r="AE22" s="8">
        <v>10.46</v>
      </c>
      <c r="AF22" s="8">
        <v>6.88</v>
      </c>
      <c r="AG22" s="8">
        <v>0.43</v>
      </c>
      <c r="AH22" s="8">
        <v>10.17</v>
      </c>
      <c r="AI22" s="8">
        <v>23.11</v>
      </c>
      <c r="AJ22" s="8">
        <v>27.34</v>
      </c>
      <c r="AK22" s="8">
        <v>6.88</v>
      </c>
      <c r="AL22" s="8">
        <v>9.8</v>
      </c>
      <c r="AM22" s="8">
        <v>26.46</v>
      </c>
    </row>
    <row r="23" spans="1:39">
      <c r="A23" s="1">
        <v>22</v>
      </c>
      <c r="B23" s="11" t="s">
        <v>37</v>
      </c>
      <c r="C23" s="12">
        <v>63</v>
      </c>
      <c r="D23" s="13" t="s">
        <v>38</v>
      </c>
      <c r="E23" s="11">
        <v>15</v>
      </c>
      <c r="F23" s="11">
        <v>23</v>
      </c>
      <c r="G23" s="11">
        <v>63.2</v>
      </c>
      <c r="H23" s="11">
        <v>11</v>
      </c>
      <c r="I23" s="11">
        <v>58.7</v>
      </c>
      <c r="J23" s="11">
        <v>8.4</v>
      </c>
      <c r="K23" s="11" t="s">
        <v>808</v>
      </c>
      <c r="L23" s="11"/>
      <c r="M23" s="11"/>
      <c r="N23" s="11" t="s">
        <v>100</v>
      </c>
      <c r="O23" s="11" t="s">
        <v>809</v>
      </c>
      <c r="P23" s="11" t="s">
        <v>529</v>
      </c>
      <c r="Q23" s="11" t="s">
        <v>74</v>
      </c>
      <c r="R23" s="20">
        <v>26700</v>
      </c>
      <c r="S23" s="26" t="s">
        <v>810</v>
      </c>
      <c r="T23" s="26" t="s">
        <v>303</v>
      </c>
      <c r="U23" s="27">
        <v>15.8404558404558</v>
      </c>
      <c r="V23" s="26" t="s">
        <v>811</v>
      </c>
      <c r="W23" s="23" t="s">
        <v>812</v>
      </c>
      <c r="X23" s="23" t="s">
        <v>813</v>
      </c>
      <c r="Y23" s="28" t="s">
        <v>814</v>
      </c>
      <c r="Z23" s="8">
        <v>4.52</v>
      </c>
      <c r="AA23" s="8">
        <v>9.98</v>
      </c>
      <c r="AB23" s="8">
        <v>30.1</v>
      </c>
      <c r="AC23" s="8">
        <v>100.65</v>
      </c>
      <c r="AD23" s="8">
        <v>29.62</v>
      </c>
      <c r="AE23" s="8">
        <v>1.2</v>
      </c>
      <c r="AF23" s="8">
        <v>15.98</v>
      </c>
      <c r="AG23" s="8">
        <v>1.01</v>
      </c>
      <c r="AH23" s="8">
        <v>61.39</v>
      </c>
      <c r="AI23" s="8">
        <v>37.74</v>
      </c>
      <c r="AJ23" s="8">
        <v>37.21</v>
      </c>
      <c r="AK23" s="8">
        <v>25.98</v>
      </c>
      <c r="AL23" s="8">
        <v>3.89</v>
      </c>
      <c r="AM23" s="8">
        <v>18.97</v>
      </c>
    </row>
    <row r="24" spans="1:39">
      <c r="A24" s="1">
        <v>23</v>
      </c>
      <c r="B24" s="11" t="s">
        <v>37</v>
      </c>
      <c r="C24" s="12">
        <v>35</v>
      </c>
      <c r="D24" s="13" t="s">
        <v>38</v>
      </c>
      <c r="E24" s="11">
        <v>87</v>
      </c>
      <c r="F24" s="11">
        <v>87</v>
      </c>
      <c r="G24" s="11">
        <v>31.6</v>
      </c>
      <c r="H24" s="11">
        <v>18.4</v>
      </c>
      <c r="I24" s="11">
        <v>76.7</v>
      </c>
      <c r="J24" s="11">
        <v>11.9</v>
      </c>
      <c r="K24" s="11" t="s">
        <v>815</v>
      </c>
      <c r="L24" s="11"/>
      <c r="M24" s="11" t="s">
        <v>816</v>
      </c>
      <c r="N24" s="11" t="s">
        <v>100</v>
      </c>
      <c r="O24" s="11" t="s">
        <v>817</v>
      </c>
      <c r="P24" s="11" t="s">
        <v>818</v>
      </c>
      <c r="Q24" s="11" t="s">
        <v>158</v>
      </c>
      <c r="R24" s="20">
        <v>26800</v>
      </c>
      <c r="S24" s="26" t="s">
        <v>819</v>
      </c>
      <c r="T24" s="26" t="s">
        <v>415</v>
      </c>
      <c r="U24" s="27">
        <v>31.0262529832936</v>
      </c>
      <c r="V24" s="26" t="s">
        <v>820</v>
      </c>
      <c r="W24" s="23" t="s">
        <v>821</v>
      </c>
      <c r="X24" s="23" t="s">
        <v>822</v>
      </c>
      <c r="Y24" s="28" t="s">
        <v>823</v>
      </c>
      <c r="Z24" s="8">
        <v>49.47</v>
      </c>
      <c r="AA24" s="8">
        <v>19.14</v>
      </c>
      <c r="AB24" s="8">
        <v>34.75</v>
      </c>
      <c r="AC24" s="8">
        <v>16.42</v>
      </c>
      <c r="AD24" s="8">
        <v>39.4</v>
      </c>
      <c r="AE24" s="8">
        <v>27.08</v>
      </c>
      <c r="AF24" s="8">
        <v>8.2</v>
      </c>
      <c r="AG24" s="8">
        <v>0.77</v>
      </c>
      <c r="AH24" s="8">
        <v>218.75</v>
      </c>
      <c r="AI24" s="8">
        <v>14.29</v>
      </c>
      <c r="AJ24" s="8">
        <v>54.29</v>
      </c>
      <c r="AK24" s="8">
        <v>19.21</v>
      </c>
      <c r="AL24" s="8">
        <v>3.52</v>
      </c>
      <c r="AM24" s="8">
        <v>17.95</v>
      </c>
    </row>
    <row r="25" spans="1:39">
      <c r="A25" s="1">
        <v>24</v>
      </c>
      <c r="B25" s="11" t="s">
        <v>37</v>
      </c>
      <c r="C25" s="12">
        <v>55</v>
      </c>
      <c r="D25" s="13" t="s">
        <v>38</v>
      </c>
      <c r="E25" s="11">
        <v>128</v>
      </c>
      <c r="F25" s="11">
        <v>143</v>
      </c>
      <c r="G25" s="11">
        <v>725.4</v>
      </c>
      <c r="H25" s="11">
        <v>485.4</v>
      </c>
      <c r="I25" s="11">
        <v>4.7</v>
      </c>
      <c r="J25" s="11">
        <v>130.3</v>
      </c>
      <c r="K25" s="11" t="s">
        <v>824</v>
      </c>
      <c r="L25" s="11"/>
      <c r="M25" s="11"/>
      <c r="N25" s="11" t="s">
        <v>100</v>
      </c>
      <c r="O25" s="11" t="s">
        <v>825</v>
      </c>
      <c r="P25" s="11" t="s">
        <v>157</v>
      </c>
      <c r="Q25" s="11" t="s">
        <v>74</v>
      </c>
      <c r="R25" s="20">
        <v>27400</v>
      </c>
      <c r="S25" s="26" t="s">
        <v>826</v>
      </c>
      <c r="T25" s="26" t="s">
        <v>827</v>
      </c>
      <c r="U25" s="27">
        <v>17.545871559633</v>
      </c>
      <c r="V25" s="26" t="s">
        <v>828</v>
      </c>
      <c r="W25" s="23" t="s">
        <v>829</v>
      </c>
      <c r="X25" s="23" t="s">
        <v>830</v>
      </c>
      <c r="Y25" s="28" t="s">
        <v>831</v>
      </c>
      <c r="Z25" s="8">
        <v>49.47</v>
      </c>
      <c r="AA25" s="8">
        <v>10.13</v>
      </c>
      <c r="AB25" s="8">
        <v>26.76</v>
      </c>
      <c r="AC25" s="8">
        <v>18.6</v>
      </c>
      <c r="AD25" s="8">
        <v>33.36</v>
      </c>
      <c r="AE25" s="8">
        <v>4.61</v>
      </c>
      <c r="AF25" s="8">
        <v>17.31</v>
      </c>
      <c r="AG25" s="8">
        <v>4.29</v>
      </c>
      <c r="AH25" s="8">
        <v>295.8</v>
      </c>
      <c r="AI25" s="8">
        <v>21.01</v>
      </c>
      <c r="AJ25" s="8">
        <v>81.01</v>
      </c>
      <c r="AK25" s="8">
        <v>9.37</v>
      </c>
      <c r="AL25" s="8">
        <v>5.36</v>
      </c>
      <c r="AM25" s="8">
        <v>28.16</v>
      </c>
    </row>
    <row r="26" spans="1:39">
      <c r="A26" s="1">
        <v>25</v>
      </c>
      <c r="B26" s="11" t="s">
        <v>37</v>
      </c>
      <c r="C26" s="12">
        <v>47</v>
      </c>
      <c r="D26" s="13" t="s">
        <v>38</v>
      </c>
      <c r="E26" s="11">
        <v>48</v>
      </c>
      <c r="F26" s="11">
        <v>38</v>
      </c>
      <c r="G26" s="11">
        <v>16.8</v>
      </c>
      <c r="H26" s="11">
        <v>5</v>
      </c>
      <c r="I26" s="11">
        <v>82.8</v>
      </c>
      <c r="J26" s="11">
        <v>1</v>
      </c>
      <c r="K26" s="11"/>
      <c r="L26" s="11"/>
      <c r="M26" s="11" t="s">
        <v>832</v>
      </c>
      <c r="N26" s="11" t="s">
        <v>100</v>
      </c>
      <c r="O26" s="11" t="s">
        <v>833</v>
      </c>
      <c r="P26" s="11" t="s">
        <v>157</v>
      </c>
      <c r="Q26" s="11" t="s">
        <v>89</v>
      </c>
      <c r="R26" s="20">
        <v>34300</v>
      </c>
      <c r="S26" s="26" t="s">
        <v>834</v>
      </c>
      <c r="T26" s="26" t="s">
        <v>830</v>
      </c>
      <c r="U26" s="27">
        <v>18.7144482366325</v>
      </c>
      <c r="V26" s="26" t="s">
        <v>835</v>
      </c>
      <c r="W26" s="23" t="s">
        <v>836</v>
      </c>
      <c r="X26" s="23" t="s">
        <v>837</v>
      </c>
      <c r="Y26" s="28" t="s">
        <v>838</v>
      </c>
      <c r="Z26" s="8">
        <v>49.47</v>
      </c>
      <c r="AA26" s="8">
        <v>14.15</v>
      </c>
      <c r="AB26" s="8">
        <v>26.55</v>
      </c>
      <c r="AC26" s="8">
        <v>88.35</v>
      </c>
      <c r="AD26" s="8">
        <v>45.66</v>
      </c>
      <c r="AE26" s="8">
        <v>9.99</v>
      </c>
      <c r="AF26" s="8">
        <v>19.21</v>
      </c>
      <c r="AG26" s="8">
        <v>3.03</v>
      </c>
      <c r="AH26" s="8">
        <v>27.82</v>
      </c>
      <c r="AI26" s="8">
        <v>44.75</v>
      </c>
      <c r="AJ26" s="8">
        <v>44.75</v>
      </c>
      <c r="AK26" s="8">
        <v>10.85</v>
      </c>
      <c r="AL26" s="8">
        <v>2.81</v>
      </c>
      <c r="AM26" s="8">
        <v>19.37</v>
      </c>
    </row>
    <row r="27" spans="1:39">
      <c r="A27" s="1">
        <v>26</v>
      </c>
      <c r="B27" s="11" t="s">
        <v>37</v>
      </c>
      <c r="C27" s="12">
        <v>36</v>
      </c>
      <c r="D27" s="13" t="s">
        <v>38</v>
      </c>
      <c r="E27" s="11">
        <v>30</v>
      </c>
      <c r="F27" s="11">
        <v>78</v>
      </c>
      <c r="G27" s="11">
        <v>33.1</v>
      </c>
      <c r="H27" s="11">
        <v>17.2</v>
      </c>
      <c r="I27" s="11">
        <v>64.2</v>
      </c>
      <c r="J27" s="11">
        <v>100.2</v>
      </c>
      <c r="K27" s="11" t="s">
        <v>839</v>
      </c>
      <c r="L27" s="11"/>
      <c r="M27" s="11"/>
      <c r="N27" s="11" t="s">
        <v>100</v>
      </c>
      <c r="O27" s="11" t="s">
        <v>840</v>
      </c>
      <c r="P27" s="11" t="s">
        <v>841</v>
      </c>
      <c r="Q27" s="11" t="s">
        <v>158</v>
      </c>
      <c r="R27" s="20">
        <v>56300</v>
      </c>
      <c r="S27" s="26" t="s">
        <v>842</v>
      </c>
      <c r="T27" s="26" t="s">
        <v>843</v>
      </c>
      <c r="U27" s="27">
        <v>18.0433779418551</v>
      </c>
      <c r="V27" s="26" t="s">
        <v>844</v>
      </c>
      <c r="W27" s="23" t="s">
        <v>845</v>
      </c>
      <c r="X27" s="23" t="s">
        <v>846</v>
      </c>
      <c r="Y27" s="28" t="s">
        <v>847</v>
      </c>
      <c r="Z27" s="8">
        <v>313.67</v>
      </c>
      <c r="AA27" s="8">
        <v>8.35</v>
      </c>
      <c r="AB27" s="8">
        <v>33.94</v>
      </c>
      <c r="AC27" s="8">
        <v>39.78</v>
      </c>
      <c r="AD27" s="8">
        <v>368.53</v>
      </c>
      <c r="AE27" s="8">
        <v>95.17</v>
      </c>
      <c r="AF27" s="8">
        <v>9.37</v>
      </c>
      <c r="AG27" s="8">
        <v>1.58</v>
      </c>
      <c r="AH27" s="8">
        <v>73.26</v>
      </c>
      <c r="AI27" s="8">
        <v>96.53</v>
      </c>
      <c r="AJ27" s="8">
        <v>96.53</v>
      </c>
      <c r="AK27" s="8">
        <v>9.43</v>
      </c>
      <c r="AL27" s="8">
        <v>28.68</v>
      </c>
      <c r="AM27" s="8">
        <v>19.03</v>
      </c>
    </row>
    <row r="28" spans="1:39">
      <c r="A28" s="1">
        <v>27</v>
      </c>
      <c r="B28" s="11" t="s">
        <v>37</v>
      </c>
      <c r="C28" s="12">
        <v>45</v>
      </c>
      <c r="D28" s="13" t="s">
        <v>38</v>
      </c>
      <c r="E28" s="11">
        <v>10</v>
      </c>
      <c r="F28" s="11">
        <v>21</v>
      </c>
      <c r="G28" s="11">
        <v>15.6</v>
      </c>
      <c r="H28" s="11">
        <v>4.6</v>
      </c>
      <c r="I28" s="11">
        <v>76.8</v>
      </c>
      <c r="J28" s="11">
        <v>3.6</v>
      </c>
      <c r="K28" s="11"/>
      <c r="L28" s="11"/>
      <c r="M28" s="11" t="s">
        <v>848</v>
      </c>
      <c r="N28" s="11" t="s">
        <v>100</v>
      </c>
      <c r="O28" s="11" t="s">
        <v>849</v>
      </c>
      <c r="P28" s="11" t="s">
        <v>639</v>
      </c>
      <c r="Q28" s="11" t="s">
        <v>89</v>
      </c>
      <c r="R28" s="20">
        <v>251000</v>
      </c>
      <c r="S28" s="26" t="s">
        <v>850</v>
      </c>
      <c r="T28" s="26" t="s">
        <v>851</v>
      </c>
      <c r="U28" s="27">
        <v>9.07811400422238</v>
      </c>
      <c r="V28" s="26" t="s">
        <v>852</v>
      </c>
      <c r="W28" s="23" t="s">
        <v>853</v>
      </c>
      <c r="X28" s="23" t="s">
        <v>854</v>
      </c>
      <c r="Y28" s="28" t="s">
        <v>855</v>
      </c>
      <c r="Z28" s="8">
        <v>49.47</v>
      </c>
      <c r="AA28" s="8">
        <v>14.54</v>
      </c>
      <c r="AB28" s="8">
        <v>58.85</v>
      </c>
      <c r="AC28" s="8">
        <v>24.34</v>
      </c>
      <c r="AD28" s="8">
        <v>48.61</v>
      </c>
      <c r="AE28" s="8">
        <v>8.03</v>
      </c>
      <c r="AF28" s="8">
        <v>10.85</v>
      </c>
      <c r="AG28" s="8">
        <v>1</v>
      </c>
      <c r="AH28" s="8">
        <v>251.2</v>
      </c>
      <c r="AI28" s="8">
        <v>19.03</v>
      </c>
      <c r="AJ28" s="8">
        <v>69.03</v>
      </c>
      <c r="AK28" s="8">
        <v>7.45</v>
      </c>
      <c r="AL28" s="8">
        <v>1.16</v>
      </c>
      <c r="AM28" s="8">
        <v>13.15</v>
      </c>
    </row>
    <row r="29" spans="1:39">
      <c r="A29" s="1">
        <v>28</v>
      </c>
      <c r="B29" s="11" t="s">
        <v>37</v>
      </c>
      <c r="C29" s="12">
        <v>33</v>
      </c>
      <c r="D29" s="13" t="s">
        <v>38</v>
      </c>
      <c r="E29" s="11">
        <v>40</v>
      </c>
      <c r="F29" s="11" t="s">
        <v>856</v>
      </c>
      <c r="G29" s="11" t="s">
        <v>857</v>
      </c>
      <c r="H29" s="11" t="s">
        <v>858</v>
      </c>
      <c r="I29" s="11" t="s">
        <v>859</v>
      </c>
      <c r="J29" s="11" t="s">
        <v>860</v>
      </c>
      <c r="K29" s="11" t="s">
        <v>861</v>
      </c>
      <c r="L29" s="11"/>
      <c r="M29" s="11"/>
      <c r="N29" s="11" t="s">
        <v>862</v>
      </c>
      <c r="O29" s="11" t="s">
        <v>863</v>
      </c>
      <c r="P29" s="11" t="s">
        <v>864</v>
      </c>
      <c r="Q29" s="11" t="s">
        <v>74</v>
      </c>
      <c r="R29" s="20">
        <v>273000</v>
      </c>
      <c r="S29" s="26" t="s">
        <v>865</v>
      </c>
      <c r="T29" s="26" t="s">
        <v>569</v>
      </c>
      <c r="U29" s="27">
        <v>18.998658918194</v>
      </c>
      <c r="V29" s="26" t="s">
        <v>866</v>
      </c>
      <c r="W29" s="23" t="s">
        <v>867</v>
      </c>
      <c r="X29" s="23" t="s">
        <v>868</v>
      </c>
      <c r="Y29" s="28" t="s">
        <v>869</v>
      </c>
      <c r="Z29" s="8">
        <v>66.56</v>
      </c>
      <c r="AA29" s="8">
        <v>10.61</v>
      </c>
      <c r="AB29" s="8">
        <v>41.32</v>
      </c>
      <c r="AC29" s="8">
        <v>25.56</v>
      </c>
      <c r="AD29" s="8">
        <v>53.29</v>
      </c>
      <c r="AE29" s="8">
        <v>15.16</v>
      </c>
      <c r="AF29" s="8">
        <v>9.43</v>
      </c>
      <c r="AG29" s="8">
        <v>1.29</v>
      </c>
      <c r="AH29" s="8">
        <v>292.11</v>
      </c>
      <c r="AI29" s="8">
        <v>31.06</v>
      </c>
      <c r="AJ29" s="8">
        <v>31.06</v>
      </c>
      <c r="AK29" s="8">
        <v>18.96</v>
      </c>
      <c r="AL29" s="8">
        <v>3.89</v>
      </c>
      <c r="AM29" s="8">
        <v>20.38</v>
      </c>
    </row>
    <row r="30" spans="1:39">
      <c r="A30" s="1">
        <v>29</v>
      </c>
      <c r="B30" s="11" t="s">
        <v>37</v>
      </c>
      <c r="C30" s="12">
        <v>44</v>
      </c>
      <c r="D30" s="13" t="s">
        <v>38</v>
      </c>
      <c r="E30" s="11">
        <v>198</v>
      </c>
      <c r="F30" s="11">
        <v>221</v>
      </c>
      <c r="G30" s="11">
        <v>630.2</v>
      </c>
      <c r="H30" s="11">
        <v>412</v>
      </c>
      <c r="I30" s="11">
        <v>79.9</v>
      </c>
      <c r="J30" s="11">
        <v>172.4</v>
      </c>
      <c r="K30" s="11" t="s">
        <v>870</v>
      </c>
      <c r="L30" s="11"/>
      <c r="M30" s="11"/>
      <c r="N30" s="11" t="s">
        <v>100</v>
      </c>
      <c r="O30" s="11" t="s">
        <v>871</v>
      </c>
      <c r="P30" s="11" t="s">
        <v>872</v>
      </c>
      <c r="Q30" s="11" t="s">
        <v>443</v>
      </c>
      <c r="R30" s="20">
        <v>344000</v>
      </c>
      <c r="S30" s="26" t="s">
        <v>873</v>
      </c>
      <c r="T30" s="26" t="s">
        <v>874</v>
      </c>
      <c r="U30" s="27">
        <v>17.2972972972973</v>
      </c>
      <c r="V30" s="26" t="s">
        <v>875</v>
      </c>
      <c r="W30" s="23" t="s">
        <v>876</v>
      </c>
      <c r="X30" s="23" t="s">
        <v>877</v>
      </c>
      <c r="Y30" s="28" t="s">
        <v>878</v>
      </c>
      <c r="Z30" s="8">
        <v>1180</v>
      </c>
      <c r="AA30" s="8">
        <v>10.45</v>
      </c>
      <c r="AB30" s="8">
        <v>28.74</v>
      </c>
      <c r="AC30" s="8">
        <v>70.38</v>
      </c>
      <c r="AD30" s="8">
        <v>48.61</v>
      </c>
      <c r="AE30" s="8">
        <v>25.2</v>
      </c>
      <c r="AF30" s="8">
        <v>7.45</v>
      </c>
      <c r="AG30" s="8">
        <v>1.33</v>
      </c>
      <c r="AH30" s="8">
        <v>84.13</v>
      </c>
      <c r="AI30" s="8">
        <v>139.22</v>
      </c>
      <c r="AJ30" s="8">
        <v>139.22</v>
      </c>
      <c r="AK30" s="8">
        <v>6.88</v>
      </c>
      <c r="AL30" s="8">
        <v>1.56</v>
      </c>
      <c r="AM30" s="8">
        <v>28.05</v>
      </c>
    </row>
    <row r="31" spans="1:39">
      <c r="A31" s="1">
        <v>30</v>
      </c>
      <c r="B31" s="11" t="s">
        <v>37</v>
      </c>
      <c r="C31" s="12">
        <v>46</v>
      </c>
      <c r="D31" s="13" t="s">
        <v>38</v>
      </c>
      <c r="E31" s="11">
        <v>289</v>
      </c>
      <c r="F31" s="11">
        <v>102</v>
      </c>
      <c r="G31" s="11">
        <v>109.8</v>
      </c>
      <c r="H31" s="11">
        <v>72.4</v>
      </c>
      <c r="I31" s="11">
        <v>54.9</v>
      </c>
      <c r="J31" s="11">
        <v>201.3</v>
      </c>
      <c r="K31" s="11" t="s">
        <v>879</v>
      </c>
      <c r="L31" s="11"/>
      <c r="M31" s="11"/>
      <c r="N31" s="11" t="s">
        <v>100</v>
      </c>
      <c r="O31" s="11" t="s">
        <v>880</v>
      </c>
      <c r="P31" s="11" t="s">
        <v>881</v>
      </c>
      <c r="Q31" s="11" t="s">
        <v>74</v>
      </c>
      <c r="R31" s="20">
        <v>528000</v>
      </c>
      <c r="S31" s="26" t="s">
        <v>882</v>
      </c>
      <c r="T31" s="26" t="s">
        <v>883</v>
      </c>
      <c r="U31" s="27">
        <v>21.7889908256881</v>
      </c>
      <c r="V31" s="26" t="s">
        <v>884</v>
      </c>
      <c r="W31" s="23" t="s">
        <v>885</v>
      </c>
      <c r="X31" s="23" t="s">
        <v>886</v>
      </c>
      <c r="Y31" s="28" t="s">
        <v>887</v>
      </c>
      <c r="Z31" s="8">
        <v>97.09</v>
      </c>
      <c r="AA31" s="8">
        <v>12.11</v>
      </c>
      <c r="AB31" s="8">
        <v>34.16</v>
      </c>
      <c r="AC31" s="8">
        <v>15.55</v>
      </c>
      <c r="AD31" s="8">
        <v>160.43</v>
      </c>
      <c r="AE31" s="8">
        <v>396</v>
      </c>
      <c r="AF31" s="8">
        <v>8.96</v>
      </c>
      <c r="AG31" s="8">
        <v>1.01</v>
      </c>
      <c r="AH31" s="8">
        <v>30</v>
      </c>
      <c r="AI31" s="8">
        <v>21.91</v>
      </c>
      <c r="AJ31" s="8">
        <v>21.91</v>
      </c>
      <c r="AK31" s="8">
        <v>5.98</v>
      </c>
      <c r="AL31" s="8">
        <v>7.74</v>
      </c>
      <c r="AM31" s="8">
        <v>18.63</v>
      </c>
    </row>
    <row r="32" spans="1:39">
      <c r="A32" s="1">
        <v>31</v>
      </c>
      <c r="B32" s="11" t="s">
        <v>150</v>
      </c>
      <c r="C32" s="12">
        <v>53</v>
      </c>
      <c r="D32" s="13" t="s">
        <v>38</v>
      </c>
      <c r="E32" s="11" t="s">
        <v>888</v>
      </c>
      <c r="F32" s="11">
        <v>71</v>
      </c>
      <c r="G32" s="11">
        <v>11.2</v>
      </c>
      <c r="H32" s="11">
        <v>3.6</v>
      </c>
      <c r="I32" s="11">
        <v>64</v>
      </c>
      <c r="J32" s="11">
        <v>10.1</v>
      </c>
      <c r="K32" s="11"/>
      <c r="L32" s="11"/>
      <c r="M32" s="11" t="s">
        <v>889</v>
      </c>
      <c r="N32" s="11" t="s">
        <v>100</v>
      </c>
      <c r="O32" s="11" t="s">
        <v>833</v>
      </c>
      <c r="P32" s="11" t="s">
        <v>529</v>
      </c>
      <c r="Q32" s="11" t="s">
        <v>89</v>
      </c>
      <c r="R32" s="20">
        <v>667000</v>
      </c>
      <c r="S32" s="26" t="s">
        <v>890</v>
      </c>
      <c r="T32" s="26" t="s">
        <v>891</v>
      </c>
      <c r="U32" s="27">
        <v>19.4194194194194</v>
      </c>
      <c r="V32" s="26" t="s">
        <v>583</v>
      </c>
      <c r="W32" s="23" t="s">
        <v>892</v>
      </c>
      <c r="X32" s="23" t="s">
        <v>893</v>
      </c>
      <c r="Y32" s="28" t="s">
        <v>894</v>
      </c>
      <c r="Z32" s="8">
        <v>49.47</v>
      </c>
      <c r="AA32" s="8">
        <v>16.62</v>
      </c>
      <c r="AB32" s="8">
        <v>20.42</v>
      </c>
      <c r="AC32" s="8">
        <v>29.01</v>
      </c>
      <c r="AD32" s="8">
        <v>233.67</v>
      </c>
      <c r="AE32" s="8">
        <v>15.16</v>
      </c>
      <c r="AF32" s="8">
        <v>16.88</v>
      </c>
      <c r="AG32" s="8">
        <v>2.66</v>
      </c>
      <c r="AH32" s="8">
        <v>894.43</v>
      </c>
      <c r="AI32" s="8">
        <v>31.06</v>
      </c>
      <c r="AJ32" s="8">
        <v>31.06</v>
      </c>
      <c r="AK32" s="8">
        <v>18.13</v>
      </c>
      <c r="AL32" s="8">
        <v>3.52</v>
      </c>
      <c r="AM32" s="8">
        <v>27.06</v>
      </c>
    </row>
    <row r="33" spans="1:39">
      <c r="A33" s="1">
        <v>32</v>
      </c>
      <c r="B33" s="11" t="s">
        <v>37</v>
      </c>
      <c r="C33" s="12">
        <v>52</v>
      </c>
      <c r="D33" s="13" t="s">
        <v>38</v>
      </c>
      <c r="E33" s="11">
        <v>82</v>
      </c>
      <c r="F33" s="11">
        <v>50</v>
      </c>
      <c r="G33" s="11">
        <v>9.7</v>
      </c>
      <c r="H33" s="11">
        <v>4.4</v>
      </c>
      <c r="I33" s="11">
        <v>66</v>
      </c>
      <c r="J33" s="11">
        <v>10.6</v>
      </c>
      <c r="K33" s="11" t="s">
        <v>895</v>
      </c>
      <c r="L33" s="11"/>
      <c r="M33" s="11"/>
      <c r="N33" s="11" t="s">
        <v>896</v>
      </c>
      <c r="O33" s="11" t="s">
        <v>723</v>
      </c>
      <c r="P33" s="11" t="s">
        <v>529</v>
      </c>
      <c r="Q33" s="11" t="s">
        <v>443</v>
      </c>
      <c r="R33" s="20">
        <v>878000</v>
      </c>
      <c r="S33" s="26" t="s">
        <v>897</v>
      </c>
      <c r="T33" s="26" t="s">
        <v>295</v>
      </c>
      <c r="U33" s="27">
        <v>14.8302872062663</v>
      </c>
      <c r="V33" s="26" t="s">
        <v>898</v>
      </c>
      <c r="W33" s="23" t="s">
        <v>899</v>
      </c>
      <c r="X33" s="23" t="s">
        <v>900</v>
      </c>
      <c r="Y33" s="30" t="s">
        <v>901</v>
      </c>
      <c r="Z33" s="8">
        <v>49.47</v>
      </c>
      <c r="AA33" s="8">
        <v>8.43</v>
      </c>
      <c r="AB33" s="8">
        <v>29.83</v>
      </c>
      <c r="AC33" s="8">
        <v>98.91</v>
      </c>
      <c r="AD33" s="8">
        <v>31.54</v>
      </c>
      <c r="AE33" s="8">
        <v>239.85</v>
      </c>
      <c r="AF33" s="8">
        <v>15.98</v>
      </c>
      <c r="AG33" s="8">
        <v>2.6</v>
      </c>
      <c r="AH33" s="8">
        <v>43.75</v>
      </c>
      <c r="AI33" s="8">
        <v>118.35</v>
      </c>
      <c r="AJ33" s="8">
        <v>118.35</v>
      </c>
      <c r="AK33" s="8">
        <v>8.14</v>
      </c>
      <c r="AL33" s="8">
        <v>21.16</v>
      </c>
      <c r="AM33" s="8">
        <v>9.65</v>
      </c>
    </row>
    <row r="34" spans="1:39">
      <c r="A34" s="1">
        <v>33</v>
      </c>
      <c r="B34" s="11" t="s">
        <v>37</v>
      </c>
      <c r="C34" s="12">
        <v>45</v>
      </c>
      <c r="D34" s="13" t="s">
        <v>38</v>
      </c>
      <c r="E34" s="11">
        <v>126</v>
      </c>
      <c r="F34" s="11">
        <v>75</v>
      </c>
      <c r="G34" s="11">
        <v>10.8</v>
      </c>
      <c r="H34" s="11">
        <v>4.2</v>
      </c>
      <c r="I34" s="11">
        <v>78.3</v>
      </c>
      <c r="J34" s="11">
        <v>4.8</v>
      </c>
      <c r="K34" s="11"/>
      <c r="L34" s="11"/>
      <c r="M34" s="11" t="s">
        <v>902</v>
      </c>
      <c r="N34" s="11" t="s">
        <v>100</v>
      </c>
      <c r="O34" s="11" t="s">
        <v>903</v>
      </c>
      <c r="P34" s="11" t="s">
        <v>529</v>
      </c>
      <c r="Q34" s="11" t="s">
        <v>158</v>
      </c>
      <c r="R34" s="20">
        <v>3540000</v>
      </c>
      <c r="S34" s="26" t="s">
        <v>904</v>
      </c>
      <c r="T34" s="26" t="s">
        <v>905</v>
      </c>
      <c r="U34" s="27">
        <v>25.9451445515196</v>
      </c>
      <c r="V34" s="26" t="s">
        <v>906</v>
      </c>
      <c r="W34" s="23" t="s">
        <v>899</v>
      </c>
      <c r="X34" s="23" t="s">
        <v>907</v>
      </c>
      <c r="Y34" s="28" t="s">
        <v>908</v>
      </c>
      <c r="Z34" s="8">
        <v>49.47</v>
      </c>
      <c r="AA34" s="8">
        <v>15.15</v>
      </c>
      <c r="AB34" s="8">
        <v>27.61</v>
      </c>
      <c r="AC34" s="8">
        <v>424.69</v>
      </c>
      <c r="AD34" s="8">
        <v>170.34</v>
      </c>
      <c r="AE34" s="8">
        <v>145.78</v>
      </c>
      <c r="AF34" s="8">
        <v>18.13</v>
      </c>
      <c r="AG34" s="8">
        <v>2.87</v>
      </c>
      <c r="AH34" s="8">
        <v>38.97</v>
      </c>
      <c r="AI34" s="8">
        <v>152</v>
      </c>
      <c r="AJ34" s="8">
        <v>152</v>
      </c>
      <c r="AK34" s="8">
        <v>6.94</v>
      </c>
      <c r="AL34" s="8">
        <v>14</v>
      </c>
      <c r="AM34" s="8">
        <v>48.69</v>
      </c>
    </row>
    <row r="35" spans="1:39">
      <c r="A35" s="1">
        <v>34</v>
      </c>
      <c r="B35" s="11" t="s">
        <v>37</v>
      </c>
      <c r="C35" s="12">
        <v>32</v>
      </c>
      <c r="D35" s="13" t="s">
        <v>38</v>
      </c>
      <c r="E35" s="11">
        <v>83</v>
      </c>
      <c r="F35" s="11">
        <v>70</v>
      </c>
      <c r="G35" s="11">
        <v>16.4</v>
      </c>
      <c r="H35" s="11">
        <v>6.5</v>
      </c>
      <c r="I35" s="11">
        <v>76.5</v>
      </c>
      <c r="J35" s="11">
        <v>26.6</v>
      </c>
      <c r="K35" s="11" t="s">
        <v>909</v>
      </c>
      <c r="L35" s="11"/>
      <c r="M35" s="11" t="s">
        <v>910</v>
      </c>
      <c r="N35" s="11" t="s">
        <v>100</v>
      </c>
      <c r="O35" s="11" t="s">
        <v>911</v>
      </c>
      <c r="P35" s="11" t="s">
        <v>912</v>
      </c>
      <c r="Q35" s="11" t="s">
        <v>74</v>
      </c>
      <c r="R35" s="20">
        <v>15600000</v>
      </c>
      <c r="S35" s="26" t="s">
        <v>913</v>
      </c>
      <c r="T35" s="26" t="s">
        <v>914</v>
      </c>
      <c r="U35" s="27">
        <v>13.6713995943205</v>
      </c>
      <c r="V35" s="26" t="s">
        <v>915</v>
      </c>
      <c r="W35" s="23" t="s">
        <v>916</v>
      </c>
      <c r="X35" s="23" t="s">
        <v>917</v>
      </c>
      <c r="Y35" s="28" t="s">
        <v>918</v>
      </c>
      <c r="Z35" s="8">
        <v>1880</v>
      </c>
      <c r="AA35" s="8">
        <v>9.98</v>
      </c>
      <c r="AB35" s="8">
        <v>81.02</v>
      </c>
      <c r="AC35" s="8">
        <v>26.64</v>
      </c>
      <c r="AD35" s="8">
        <v>689.07</v>
      </c>
      <c r="AE35" s="8">
        <v>6.61</v>
      </c>
      <c r="AF35" s="8">
        <v>8.14</v>
      </c>
      <c r="AG35" s="8">
        <v>1.01</v>
      </c>
      <c r="AH35" s="8">
        <v>76.08</v>
      </c>
      <c r="AI35" s="8">
        <v>10.63</v>
      </c>
      <c r="AJ35" s="8">
        <v>70.63</v>
      </c>
      <c r="AK35" s="8">
        <v>7.8</v>
      </c>
      <c r="AL35" s="8">
        <v>6.57</v>
      </c>
      <c r="AM35" s="8">
        <v>65.85</v>
      </c>
    </row>
    <row r="36" spans="1:39">
      <c r="A36" s="1">
        <v>35</v>
      </c>
      <c r="B36" s="11" t="s">
        <v>37</v>
      </c>
      <c r="C36" s="12">
        <v>27</v>
      </c>
      <c r="D36" s="13" t="s">
        <v>38</v>
      </c>
      <c r="E36" s="11">
        <v>93</v>
      </c>
      <c r="F36" s="11">
        <v>136</v>
      </c>
      <c r="G36" s="11">
        <v>13.5</v>
      </c>
      <c r="H36" s="11">
        <v>5.9</v>
      </c>
      <c r="I36" s="11">
        <v>79.7</v>
      </c>
      <c r="J36" s="11">
        <v>3.9</v>
      </c>
      <c r="K36" s="11" t="s">
        <v>919</v>
      </c>
      <c r="L36" s="11"/>
      <c r="M36" s="11" t="s">
        <v>920</v>
      </c>
      <c r="N36" s="11" t="s">
        <v>100</v>
      </c>
      <c r="O36" s="11" t="s">
        <v>293</v>
      </c>
      <c r="P36" s="11" t="s">
        <v>921</v>
      </c>
      <c r="Q36" s="11" t="s">
        <v>89</v>
      </c>
      <c r="R36" s="20">
        <v>16300000</v>
      </c>
      <c r="S36" s="26" t="s">
        <v>922</v>
      </c>
      <c r="T36" s="26" t="s">
        <v>923</v>
      </c>
      <c r="U36" s="27">
        <v>24.4281793229643</v>
      </c>
      <c r="V36" s="26" t="s">
        <v>585</v>
      </c>
      <c r="W36" s="23" t="s">
        <v>924</v>
      </c>
      <c r="X36" s="23" t="s">
        <v>925</v>
      </c>
      <c r="Y36" s="30" t="s">
        <v>823</v>
      </c>
      <c r="Z36" s="8">
        <v>49.47</v>
      </c>
      <c r="AA36" s="8">
        <v>13.01</v>
      </c>
      <c r="AB36" s="8">
        <v>28.84</v>
      </c>
      <c r="AC36" s="8">
        <v>41.85</v>
      </c>
      <c r="AD36" s="8">
        <v>51.25</v>
      </c>
      <c r="AE36" s="8">
        <v>3.19</v>
      </c>
      <c r="AF36" s="8">
        <v>6.94</v>
      </c>
      <c r="AG36" s="8">
        <v>0.51</v>
      </c>
      <c r="AH36" s="8">
        <v>150.01</v>
      </c>
      <c r="AI36" s="8">
        <v>63.4</v>
      </c>
      <c r="AJ36" s="8">
        <v>63.4</v>
      </c>
      <c r="AK36" s="8">
        <v>8.96</v>
      </c>
      <c r="AL36" s="8">
        <v>18.22</v>
      </c>
      <c r="AM36" s="8">
        <v>21.1</v>
      </c>
    </row>
    <row r="37" spans="1:39">
      <c r="A37" s="1">
        <v>36</v>
      </c>
      <c r="B37" s="11" t="s">
        <v>37</v>
      </c>
      <c r="C37" s="12">
        <v>53</v>
      </c>
      <c r="D37" s="13" t="s">
        <v>38</v>
      </c>
      <c r="E37" s="11">
        <v>191</v>
      </c>
      <c r="F37" s="11">
        <v>145</v>
      </c>
      <c r="G37" s="11">
        <v>690.7</v>
      </c>
      <c r="H37" s="11">
        <v>463.4</v>
      </c>
      <c r="I37" s="11">
        <v>56.9</v>
      </c>
      <c r="J37" s="11">
        <v>159.8</v>
      </c>
      <c r="K37" s="11" t="s">
        <v>926</v>
      </c>
      <c r="L37" s="11"/>
      <c r="M37" s="11" t="s">
        <v>927</v>
      </c>
      <c r="N37" s="11" t="s">
        <v>100</v>
      </c>
      <c r="O37" s="11" t="s">
        <v>928</v>
      </c>
      <c r="P37" s="11" t="s">
        <v>929</v>
      </c>
      <c r="Q37" s="11" t="s">
        <v>89</v>
      </c>
      <c r="R37" s="20">
        <v>20900000</v>
      </c>
      <c r="S37" s="26" t="s">
        <v>930</v>
      </c>
      <c r="T37" s="26" t="s">
        <v>931</v>
      </c>
      <c r="U37" s="27">
        <v>20.8803005904455</v>
      </c>
      <c r="V37" s="26" t="s">
        <v>932</v>
      </c>
      <c r="W37" s="23" t="s">
        <v>933</v>
      </c>
      <c r="X37" s="23" t="s">
        <v>934</v>
      </c>
      <c r="Y37" s="28" t="s">
        <v>935</v>
      </c>
      <c r="Z37" s="8">
        <v>49.47</v>
      </c>
      <c r="AA37" s="8">
        <v>23.51</v>
      </c>
      <c r="AB37" s="8">
        <v>19.54</v>
      </c>
      <c r="AC37" s="8">
        <v>26.63</v>
      </c>
      <c r="AD37" s="8">
        <v>131.63</v>
      </c>
      <c r="AE37" s="8">
        <v>386.87</v>
      </c>
      <c r="AF37" s="8">
        <v>7.8</v>
      </c>
      <c r="AG37" s="8">
        <v>0.69</v>
      </c>
      <c r="AH37" s="8">
        <v>274.31</v>
      </c>
      <c r="AI37" s="8">
        <v>26.53</v>
      </c>
      <c r="AJ37" s="8">
        <v>26.53</v>
      </c>
      <c r="AK37" s="8">
        <v>15.87</v>
      </c>
      <c r="AL37" s="8">
        <v>1.29</v>
      </c>
      <c r="AM37" s="8">
        <v>31.53</v>
      </c>
    </row>
    <row r="38" spans="1:39">
      <c r="A38" s="1">
        <v>37</v>
      </c>
      <c r="B38" s="11" t="s">
        <v>37</v>
      </c>
      <c r="C38" s="12">
        <v>43</v>
      </c>
      <c r="D38" s="13" t="s">
        <v>38</v>
      </c>
      <c r="E38" s="11">
        <v>56</v>
      </c>
      <c r="F38" s="11">
        <v>135</v>
      </c>
      <c r="G38" s="11">
        <v>16.2</v>
      </c>
      <c r="H38" s="11">
        <v>6.6</v>
      </c>
      <c r="I38" s="11">
        <v>77.6</v>
      </c>
      <c r="J38" s="11">
        <v>8.6</v>
      </c>
      <c r="K38" s="11" t="s">
        <v>936</v>
      </c>
      <c r="L38" s="11"/>
      <c r="M38" s="11" t="s">
        <v>937</v>
      </c>
      <c r="N38" s="11" t="s">
        <v>938</v>
      </c>
      <c r="O38" s="11" t="s">
        <v>939</v>
      </c>
      <c r="P38" s="11" t="s">
        <v>940</v>
      </c>
      <c r="Q38" s="11" t="s">
        <v>74</v>
      </c>
      <c r="R38" s="20">
        <v>22500000</v>
      </c>
      <c r="S38" s="26" t="s">
        <v>941</v>
      </c>
      <c r="T38" s="26" t="s">
        <v>419</v>
      </c>
      <c r="U38" s="27">
        <v>30.4015296367113</v>
      </c>
      <c r="V38" s="26" t="s">
        <v>942</v>
      </c>
      <c r="W38" s="23" t="s">
        <v>348</v>
      </c>
      <c r="X38" s="23" t="s">
        <v>943</v>
      </c>
      <c r="Y38" s="28" t="s">
        <v>944</v>
      </c>
      <c r="Z38" s="8">
        <v>738.13</v>
      </c>
      <c r="AA38" s="8">
        <v>13.2</v>
      </c>
      <c r="AB38" s="8">
        <v>27.19</v>
      </c>
      <c r="AC38" s="8">
        <v>88.09</v>
      </c>
      <c r="AD38" s="8">
        <v>96.81</v>
      </c>
      <c r="AE38" s="8">
        <v>23.28</v>
      </c>
      <c r="AF38" s="8">
        <v>8.96</v>
      </c>
      <c r="AG38" s="8">
        <v>1.53</v>
      </c>
      <c r="AH38" s="8">
        <v>405.06</v>
      </c>
      <c r="AI38" s="8">
        <v>36.17</v>
      </c>
      <c r="AJ38" s="8">
        <v>36.17</v>
      </c>
      <c r="AK38" s="8">
        <v>5.75</v>
      </c>
      <c r="AL38" s="8">
        <v>1.04</v>
      </c>
      <c r="AM38" s="8">
        <v>64.43</v>
      </c>
    </row>
    <row r="39" spans="1:39">
      <c r="A39" s="1">
        <v>38</v>
      </c>
      <c r="B39" s="11" t="s">
        <v>150</v>
      </c>
      <c r="C39" s="12">
        <v>38</v>
      </c>
      <c r="D39" s="13" t="s">
        <v>38</v>
      </c>
      <c r="E39" s="11">
        <v>28</v>
      </c>
      <c r="F39" s="11">
        <v>26</v>
      </c>
      <c r="G39" s="11">
        <v>14.9</v>
      </c>
      <c r="H39" s="11">
        <v>3.2</v>
      </c>
      <c r="I39" s="11">
        <v>71.6</v>
      </c>
      <c r="J39" s="11">
        <v>1.2</v>
      </c>
      <c r="K39" s="11"/>
      <c r="L39" s="11"/>
      <c r="M39" s="11" t="s">
        <v>945</v>
      </c>
      <c r="N39" s="11" t="s">
        <v>100</v>
      </c>
      <c r="O39" s="11" t="s">
        <v>946</v>
      </c>
      <c r="P39" s="11" t="s">
        <v>947</v>
      </c>
      <c r="Q39" s="11" t="s">
        <v>948</v>
      </c>
      <c r="R39" s="20">
        <v>51600000</v>
      </c>
      <c r="S39" s="26" t="s">
        <v>949</v>
      </c>
      <c r="T39" s="26" t="s">
        <v>950</v>
      </c>
      <c r="U39" s="27">
        <v>29.4117647058824</v>
      </c>
      <c r="V39" s="26" t="s">
        <v>951</v>
      </c>
      <c r="W39" s="23" t="s">
        <v>952</v>
      </c>
      <c r="X39" s="23" t="s">
        <v>953</v>
      </c>
      <c r="Y39" s="28" t="s">
        <v>954</v>
      </c>
      <c r="Z39" s="8">
        <v>49.47</v>
      </c>
      <c r="AA39" s="8">
        <v>11.26</v>
      </c>
      <c r="AB39" s="8">
        <v>32.52</v>
      </c>
      <c r="AC39" s="8">
        <v>68.83</v>
      </c>
      <c r="AD39" s="8">
        <v>92.97</v>
      </c>
      <c r="AE39" s="8">
        <v>4.04</v>
      </c>
      <c r="AF39" s="8">
        <v>15.87</v>
      </c>
      <c r="AG39" s="8">
        <v>1.01</v>
      </c>
      <c r="AH39" s="8">
        <v>108.18</v>
      </c>
      <c r="AI39" s="8">
        <v>121</v>
      </c>
      <c r="AJ39" s="8">
        <v>121</v>
      </c>
      <c r="AK39" s="8">
        <v>7.05</v>
      </c>
      <c r="AL39" s="8">
        <v>20.92</v>
      </c>
      <c r="AM39" s="8">
        <v>20.6</v>
      </c>
    </row>
    <row r="40" spans="1:39">
      <c r="A40" s="1">
        <v>39</v>
      </c>
      <c r="B40" s="11" t="s">
        <v>37</v>
      </c>
      <c r="C40" s="12">
        <v>43</v>
      </c>
      <c r="D40" s="13" t="s">
        <v>38</v>
      </c>
      <c r="E40" s="11">
        <v>33</v>
      </c>
      <c r="F40" s="11">
        <v>25</v>
      </c>
      <c r="G40" s="11">
        <v>14.7</v>
      </c>
      <c r="H40" s="11">
        <v>4.4</v>
      </c>
      <c r="I40" s="11">
        <v>74.8</v>
      </c>
      <c r="J40" s="11">
        <v>2.6</v>
      </c>
      <c r="K40" s="11"/>
      <c r="L40" s="11"/>
      <c r="M40" s="11" t="s">
        <v>955</v>
      </c>
      <c r="N40" s="11" t="s">
        <v>100</v>
      </c>
      <c r="O40" s="11" t="s">
        <v>956</v>
      </c>
      <c r="P40" s="11" t="s">
        <v>957</v>
      </c>
      <c r="Q40" s="11" t="s">
        <v>158</v>
      </c>
      <c r="R40" s="20">
        <v>172000000</v>
      </c>
      <c r="S40" s="26" t="s">
        <v>958</v>
      </c>
      <c r="T40" s="26" t="s">
        <v>959</v>
      </c>
      <c r="U40" s="27">
        <v>25.3499810821037</v>
      </c>
      <c r="V40" s="26" t="s">
        <v>960</v>
      </c>
      <c r="W40" s="23" t="s">
        <v>961</v>
      </c>
      <c r="X40" s="23" t="s">
        <v>962</v>
      </c>
      <c r="Y40" s="30" t="s">
        <v>963</v>
      </c>
      <c r="Z40" s="8">
        <v>49.47</v>
      </c>
      <c r="AA40" s="8">
        <v>15.77</v>
      </c>
      <c r="AB40" s="8">
        <v>11.32</v>
      </c>
      <c r="AC40" s="8">
        <v>66.91</v>
      </c>
      <c r="AD40" s="8">
        <v>36.39</v>
      </c>
      <c r="AE40" s="8">
        <v>20.32</v>
      </c>
      <c r="AF40" s="8">
        <v>5.75</v>
      </c>
      <c r="AG40" s="8">
        <v>0.53</v>
      </c>
      <c r="AH40" s="8">
        <v>150.01</v>
      </c>
      <c r="AI40" s="8">
        <v>38.51</v>
      </c>
      <c r="AJ40" s="8">
        <v>38.51</v>
      </c>
      <c r="AK40" s="8">
        <v>34.32</v>
      </c>
      <c r="AL40" s="8">
        <v>3.7</v>
      </c>
      <c r="AM40" s="8">
        <v>10.61</v>
      </c>
    </row>
    <row r="41" spans="1:39">
      <c r="A41" s="1">
        <v>40</v>
      </c>
      <c r="B41" s="11" t="s">
        <v>37</v>
      </c>
      <c r="C41" s="18">
        <v>51</v>
      </c>
      <c r="D41" s="13" t="s">
        <v>38</v>
      </c>
      <c r="E41" s="19">
        <v>272</v>
      </c>
      <c r="F41" s="11" t="s">
        <v>964</v>
      </c>
      <c r="G41" s="11" t="s">
        <v>965</v>
      </c>
      <c r="H41" s="11" t="s">
        <v>966</v>
      </c>
      <c r="I41" s="11" t="s">
        <v>967</v>
      </c>
      <c r="J41" s="11" t="s">
        <v>968</v>
      </c>
      <c r="K41" s="23" t="s">
        <v>969</v>
      </c>
      <c r="L41" s="23"/>
      <c r="M41" s="23"/>
      <c r="N41" s="23" t="s">
        <v>100</v>
      </c>
      <c r="O41" s="23" t="s">
        <v>442</v>
      </c>
      <c r="P41" s="23" t="s">
        <v>970</v>
      </c>
      <c r="Q41" s="23" t="s">
        <v>74</v>
      </c>
      <c r="R41" s="23" t="s">
        <v>971</v>
      </c>
      <c r="S41" s="26" t="s">
        <v>972</v>
      </c>
      <c r="T41" s="26" t="s">
        <v>973</v>
      </c>
      <c r="U41" s="27">
        <v>21.3294375456538</v>
      </c>
      <c r="V41" s="26" t="s">
        <v>974</v>
      </c>
      <c r="W41" s="23" t="s">
        <v>975</v>
      </c>
      <c r="X41" s="23" t="s">
        <v>976</v>
      </c>
      <c r="Y41" s="28" t="s">
        <v>977</v>
      </c>
      <c r="Z41" s="8">
        <v>49.47</v>
      </c>
      <c r="AA41" s="8">
        <v>11.26</v>
      </c>
      <c r="AB41" s="8">
        <v>40.79</v>
      </c>
      <c r="AC41" s="8">
        <v>11.2</v>
      </c>
      <c r="AD41" s="8">
        <v>239.4</v>
      </c>
      <c r="AE41" s="8">
        <v>15.17</v>
      </c>
      <c r="AF41" s="8">
        <v>7.05</v>
      </c>
      <c r="AG41" s="8">
        <v>1.63</v>
      </c>
      <c r="AH41" s="8">
        <v>167.99</v>
      </c>
      <c r="AI41" s="8">
        <v>47.96</v>
      </c>
      <c r="AJ41" s="8">
        <v>47.96</v>
      </c>
      <c r="AK41" s="8">
        <v>8.72</v>
      </c>
      <c r="AL41" s="8">
        <v>2.81</v>
      </c>
      <c r="AM41" s="8">
        <v>18.97</v>
      </c>
    </row>
    <row r="42" spans="1:39">
      <c r="A42" s="1">
        <v>41</v>
      </c>
      <c r="B42" s="11" t="s">
        <v>37</v>
      </c>
      <c r="C42" s="18">
        <v>62</v>
      </c>
      <c r="D42" s="13" t="s">
        <v>38</v>
      </c>
      <c r="E42" s="20">
        <v>278</v>
      </c>
      <c r="F42" s="11" t="s">
        <v>978</v>
      </c>
      <c r="G42" s="11" t="s">
        <v>979</v>
      </c>
      <c r="H42" s="11" t="s">
        <v>484</v>
      </c>
      <c r="I42" s="11" t="s">
        <v>980</v>
      </c>
      <c r="J42" s="11" t="s">
        <v>981</v>
      </c>
      <c r="K42" s="23" t="s">
        <v>982</v>
      </c>
      <c r="L42" s="23"/>
      <c r="M42" s="23"/>
      <c r="N42" s="23" t="s">
        <v>100</v>
      </c>
      <c r="O42" s="23" t="s">
        <v>170</v>
      </c>
      <c r="P42" s="23" t="s">
        <v>157</v>
      </c>
      <c r="Q42" s="23" t="s">
        <v>74</v>
      </c>
      <c r="R42" s="23" t="s">
        <v>983</v>
      </c>
      <c r="S42" s="26" t="s">
        <v>984</v>
      </c>
      <c r="T42" s="26" t="s">
        <v>985</v>
      </c>
      <c r="U42" s="27">
        <v>12.5382262996942</v>
      </c>
      <c r="V42" s="26" t="s">
        <v>122</v>
      </c>
      <c r="W42" s="23" t="s">
        <v>986</v>
      </c>
      <c r="X42" s="23" t="s">
        <v>388</v>
      </c>
      <c r="Y42" s="28" t="s">
        <v>709</v>
      </c>
      <c r="Z42" s="8">
        <v>849.31</v>
      </c>
      <c r="AA42" s="8">
        <v>10.45</v>
      </c>
      <c r="AB42" s="8">
        <v>26.97</v>
      </c>
      <c r="AC42" s="8">
        <v>27.06</v>
      </c>
      <c r="AD42" s="8">
        <v>90.38</v>
      </c>
      <c r="AE42" s="8">
        <v>16.38</v>
      </c>
      <c r="AF42" s="8">
        <v>34.32</v>
      </c>
      <c r="AG42" s="8">
        <v>0.94</v>
      </c>
      <c r="AH42" s="8">
        <v>63.8</v>
      </c>
      <c r="AI42" s="8">
        <v>30.37</v>
      </c>
      <c r="AJ42" s="8">
        <v>30.37</v>
      </c>
      <c r="AK42" s="8">
        <v>25.31</v>
      </c>
      <c r="AL42" s="8">
        <v>10.92</v>
      </c>
      <c r="AM42" s="8">
        <v>28.46</v>
      </c>
    </row>
    <row r="43" spans="1:39">
      <c r="A43" s="1">
        <v>42</v>
      </c>
      <c r="B43" s="11" t="s">
        <v>37</v>
      </c>
      <c r="C43" s="18">
        <v>76</v>
      </c>
      <c r="D43" s="13" t="s">
        <v>38</v>
      </c>
      <c r="E43" s="20">
        <v>186</v>
      </c>
      <c r="F43" s="11" t="s">
        <v>987</v>
      </c>
      <c r="G43" s="11" t="s">
        <v>988</v>
      </c>
      <c r="H43" s="11" t="s">
        <v>989</v>
      </c>
      <c r="I43" s="11" t="s">
        <v>990</v>
      </c>
      <c r="J43" s="11" t="s">
        <v>991</v>
      </c>
      <c r="K43" s="23" t="s">
        <v>992</v>
      </c>
      <c r="L43" s="23"/>
      <c r="M43" s="23"/>
      <c r="N43" s="23" t="s">
        <v>100</v>
      </c>
      <c r="O43" s="23" t="s">
        <v>825</v>
      </c>
      <c r="P43" s="23" t="s">
        <v>993</v>
      </c>
      <c r="Q43" s="23" t="s">
        <v>44</v>
      </c>
      <c r="R43" s="23" t="s">
        <v>994</v>
      </c>
      <c r="S43" s="26" t="s">
        <v>995</v>
      </c>
      <c r="T43" s="26" t="s">
        <v>996</v>
      </c>
      <c r="U43" s="27">
        <v>34.7085201793722</v>
      </c>
      <c r="V43" s="26" t="s">
        <v>997</v>
      </c>
      <c r="W43" s="23" t="s">
        <v>998</v>
      </c>
      <c r="X43" s="23" t="s">
        <v>999</v>
      </c>
      <c r="Y43" s="28" t="s">
        <v>1000</v>
      </c>
      <c r="Z43" s="8">
        <v>1168</v>
      </c>
      <c r="AA43" s="8">
        <v>13.38</v>
      </c>
      <c r="AB43" s="8">
        <v>30.21</v>
      </c>
      <c r="AC43" s="8">
        <v>17.26</v>
      </c>
      <c r="AD43" s="8">
        <v>45.07</v>
      </c>
      <c r="AE43" s="8">
        <v>16.18</v>
      </c>
      <c r="AF43" s="8">
        <v>8.72</v>
      </c>
      <c r="AG43" s="8">
        <v>1.29</v>
      </c>
      <c r="AH43" s="8">
        <v>133.96</v>
      </c>
      <c r="AI43" s="8">
        <v>31.06</v>
      </c>
      <c r="AJ43" s="8">
        <v>49.07</v>
      </c>
      <c r="AK43" s="8">
        <v>5.36</v>
      </c>
      <c r="AL43" s="8">
        <v>7.1</v>
      </c>
      <c r="AM43" s="8">
        <v>20.54</v>
      </c>
    </row>
    <row r="44" spans="1:39">
      <c r="A44" s="1">
        <v>43</v>
      </c>
      <c r="B44" s="11" t="s">
        <v>37</v>
      </c>
      <c r="C44" s="18">
        <v>63</v>
      </c>
      <c r="D44" s="13" t="s">
        <v>38</v>
      </c>
      <c r="E44" s="19">
        <v>365</v>
      </c>
      <c r="F44" s="11" t="s">
        <v>1001</v>
      </c>
      <c r="G44" s="11" t="s">
        <v>1002</v>
      </c>
      <c r="H44" s="11" t="s">
        <v>1003</v>
      </c>
      <c r="I44" s="11" t="s">
        <v>1004</v>
      </c>
      <c r="J44" s="11" t="s">
        <v>1005</v>
      </c>
      <c r="K44" s="23" t="s">
        <v>1006</v>
      </c>
      <c r="L44" s="23"/>
      <c r="M44" s="23"/>
      <c r="N44" s="23" t="s">
        <v>100</v>
      </c>
      <c r="O44" s="23" t="s">
        <v>1007</v>
      </c>
      <c r="P44" s="23" t="s">
        <v>756</v>
      </c>
      <c r="Q44" s="23" t="s">
        <v>74</v>
      </c>
      <c r="R44" s="23" t="s">
        <v>1008</v>
      </c>
      <c r="S44" s="26" t="s">
        <v>1009</v>
      </c>
      <c r="T44" s="26" t="s">
        <v>1010</v>
      </c>
      <c r="U44" s="27">
        <v>17.0138888888889</v>
      </c>
      <c r="V44" s="26" t="s">
        <v>1011</v>
      </c>
      <c r="W44" s="23" t="s">
        <v>1012</v>
      </c>
      <c r="X44" s="23" t="s">
        <v>1013</v>
      </c>
      <c r="Y44" s="28" t="s">
        <v>701</v>
      </c>
      <c r="Z44" s="8">
        <v>49.47</v>
      </c>
      <c r="AA44" s="8">
        <v>14.15</v>
      </c>
      <c r="AB44" s="8">
        <v>26.55</v>
      </c>
      <c r="AC44" s="8">
        <v>15.72</v>
      </c>
      <c r="AD44" s="8">
        <v>43.28</v>
      </c>
      <c r="AE44" s="8">
        <v>8.95</v>
      </c>
      <c r="AF44" s="8">
        <v>5.31</v>
      </c>
      <c r="AG44" s="8">
        <v>1.33</v>
      </c>
      <c r="AH44" s="8">
        <v>67.09</v>
      </c>
      <c r="AI44" s="8">
        <v>139.22</v>
      </c>
      <c r="AJ44" s="8">
        <v>89.73</v>
      </c>
      <c r="AK44" s="8">
        <v>7.91</v>
      </c>
      <c r="AL44" s="8">
        <v>7.26</v>
      </c>
      <c r="AM44" s="8">
        <v>21.12</v>
      </c>
    </row>
    <row r="45" spans="1:39">
      <c r="A45" s="1">
        <v>44</v>
      </c>
      <c r="B45" s="11" t="s">
        <v>37</v>
      </c>
      <c r="C45" s="18">
        <v>51</v>
      </c>
      <c r="D45" s="13" t="s">
        <v>38</v>
      </c>
      <c r="E45" s="20">
        <v>198</v>
      </c>
      <c r="F45" s="11" t="s">
        <v>1014</v>
      </c>
      <c r="G45" s="11" t="s">
        <v>1015</v>
      </c>
      <c r="H45" s="11" t="s">
        <v>1016</v>
      </c>
      <c r="I45" s="11" t="s">
        <v>1017</v>
      </c>
      <c r="J45" s="11" t="s">
        <v>1018</v>
      </c>
      <c r="K45" s="23" t="s">
        <v>1019</v>
      </c>
      <c r="L45" s="23"/>
      <c r="M45" s="23"/>
      <c r="N45" s="23" t="s">
        <v>100</v>
      </c>
      <c r="O45" s="23" t="s">
        <v>825</v>
      </c>
      <c r="P45" s="23" t="s">
        <v>529</v>
      </c>
      <c r="Q45" s="23" t="s">
        <v>44</v>
      </c>
      <c r="R45" s="23" t="s">
        <v>1020</v>
      </c>
      <c r="S45" s="26" t="s">
        <v>1021</v>
      </c>
      <c r="T45" s="26" t="s">
        <v>1022</v>
      </c>
      <c r="U45" s="27">
        <v>29.2798913043478</v>
      </c>
      <c r="V45" s="26" t="s">
        <v>1023</v>
      </c>
      <c r="W45" s="23" t="s">
        <v>1024</v>
      </c>
      <c r="X45" s="23" t="s">
        <v>1025</v>
      </c>
      <c r="Y45" s="28" t="s">
        <v>1026</v>
      </c>
      <c r="Z45" s="8">
        <v>69.35</v>
      </c>
      <c r="AA45" s="8">
        <v>12.47</v>
      </c>
      <c r="AB45" s="8">
        <v>24.51</v>
      </c>
      <c r="AC45" s="8">
        <v>12.25</v>
      </c>
      <c r="AD45" s="8">
        <v>36.99</v>
      </c>
      <c r="AE45" s="8">
        <v>238.5</v>
      </c>
      <c r="AF45" s="8">
        <v>5.36</v>
      </c>
      <c r="AG45" s="8">
        <v>0.43</v>
      </c>
      <c r="AH45" s="8">
        <v>105.49</v>
      </c>
      <c r="AI45" s="8">
        <v>21.91</v>
      </c>
      <c r="AJ45" s="8">
        <v>42.04</v>
      </c>
      <c r="AK45" s="8">
        <v>16.88</v>
      </c>
      <c r="AL45" s="8">
        <v>7.83</v>
      </c>
      <c r="AM45" s="8">
        <v>15.47</v>
      </c>
    </row>
    <row r="46" spans="1:39">
      <c r="A46" s="1">
        <v>45</v>
      </c>
      <c r="B46" s="11" t="s">
        <v>37</v>
      </c>
      <c r="C46" s="18">
        <v>32</v>
      </c>
      <c r="D46" s="13" t="s">
        <v>38</v>
      </c>
      <c r="E46" s="21">
        <v>191</v>
      </c>
      <c r="F46" s="22" t="s">
        <v>1027</v>
      </c>
      <c r="G46" s="22" t="s">
        <v>1028</v>
      </c>
      <c r="H46" s="22" t="s">
        <v>1029</v>
      </c>
      <c r="I46" s="22" t="s">
        <v>1030</v>
      </c>
      <c r="J46" s="11" t="s">
        <v>1031</v>
      </c>
      <c r="K46" s="24" t="s">
        <v>1032</v>
      </c>
      <c r="L46" s="23"/>
      <c r="M46" s="23"/>
      <c r="N46" s="23" t="s">
        <v>100</v>
      </c>
      <c r="O46" s="23" t="s">
        <v>1033</v>
      </c>
      <c r="P46" s="23" t="s">
        <v>1034</v>
      </c>
      <c r="Q46" s="23" t="s">
        <v>74</v>
      </c>
      <c r="R46" s="23" t="s">
        <v>1035</v>
      </c>
      <c r="S46" s="26" t="s">
        <v>1036</v>
      </c>
      <c r="T46" s="26" t="s">
        <v>1037</v>
      </c>
      <c r="U46" s="27">
        <v>20.600272851296</v>
      </c>
      <c r="V46" s="26" t="s">
        <v>1038</v>
      </c>
      <c r="W46" s="23" t="s">
        <v>1039</v>
      </c>
      <c r="X46" s="23" t="s">
        <v>274</v>
      </c>
      <c r="Y46" s="28" t="s">
        <v>800</v>
      </c>
      <c r="Z46" s="8">
        <v>38.01</v>
      </c>
      <c r="AA46" s="8">
        <v>10.13</v>
      </c>
      <c r="AB46" s="8">
        <v>57.87</v>
      </c>
      <c r="AC46" s="8">
        <v>41.94</v>
      </c>
      <c r="AD46" s="8">
        <v>368.53</v>
      </c>
      <c r="AE46" s="8">
        <v>137.15</v>
      </c>
      <c r="AF46" s="8">
        <v>35.36</v>
      </c>
      <c r="AG46" s="8">
        <v>1.01</v>
      </c>
      <c r="AH46" s="8">
        <v>30</v>
      </c>
      <c r="AI46" s="8">
        <v>31.06</v>
      </c>
      <c r="AJ46" s="8">
        <v>24.48</v>
      </c>
      <c r="AK46" s="8">
        <v>9.43</v>
      </c>
      <c r="AL46" s="8">
        <v>8.44</v>
      </c>
      <c r="AM46" s="8">
        <v>17.92</v>
      </c>
    </row>
    <row r="47" spans="1:39">
      <c r="A47" s="1">
        <v>46</v>
      </c>
      <c r="B47" s="11" t="s">
        <v>37</v>
      </c>
      <c r="C47" s="18">
        <v>50</v>
      </c>
      <c r="D47" s="13" t="s">
        <v>38</v>
      </c>
      <c r="E47" s="20">
        <v>200</v>
      </c>
      <c r="F47" s="11" t="s">
        <v>1040</v>
      </c>
      <c r="G47" s="11" t="s">
        <v>1041</v>
      </c>
      <c r="H47" s="11" t="s">
        <v>1042</v>
      </c>
      <c r="I47" s="11" t="s">
        <v>1043</v>
      </c>
      <c r="J47" s="11" t="s">
        <v>1044</v>
      </c>
      <c r="K47" s="25" t="s">
        <v>1045</v>
      </c>
      <c r="L47" s="23"/>
      <c r="M47" s="23"/>
      <c r="N47" s="23" t="s">
        <v>100</v>
      </c>
      <c r="O47" s="23" t="s">
        <v>1046</v>
      </c>
      <c r="P47" s="23" t="s">
        <v>1047</v>
      </c>
      <c r="Q47" s="23" t="s">
        <v>74</v>
      </c>
      <c r="R47" s="23" t="s">
        <v>1048</v>
      </c>
      <c r="S47" s="26" t="s">
        <v>1049</v>
      </c>
      <c r="T47" s="26" t="s">
        <v>1050</v>
      </c>
      <c r="U47" s="27">
        <v>22.6522187822497</v>
      </c>
      <c r="V47" s="26" t="s">
        <v>1025</v>
      </c>
      <c r="W47" s="23" t="s">
        <v>1051</v>
      </c>
      <c r="X47" s="23" t="s">
        <v>1052</v>
      </c>
      <c r="Y47" s="28" t="s">
        <v>1053</v>
      </c>
      <c r="Z47" s="8">
        <v>32.35</v>
      </c>
      <c r="AA47" s="8">
        <v>14.15</v>
      </c>
      <c r="AB47" s="8">
        <v>41.21</v>
      </c>
      <c r="AC47" s="8">
        <v>26.38</v>
      </c>
      <c r="AD47" s="8">
        <v>689.07</v>
      </c>
      <c r="AE47" s="8">
        <v>7.6</v>
      </c>
      <c r="AF47" s="8">
        <v>8.2</v>
      </c>
      <c r="AG47" s="8">
        <v>0.77</v>
      </c>
      <c r="AH47" s="8">
        <v>894.43</v>
      </c>
      <c r="AI47" s="8">
        <v>118.35</v>
      </c>
      <c r="AJ47" s="8">
        <v>37.21</v>
      </c>
      <c r="AK47" s="8">
        <v>7.45</v>
      </c>
      <c r="AL47" s="8">
        <v>8.95</v>
      </c>
      <c r="AM47" s="8">
        <v>28.17</v>
      </c>
    </row>
    <row r="48" spans="1:39">
      <c r="A48" s="1">
        <v>47</v>
      </c>
      <c r="B48" s="11" t="s">
        <v>37</v>
      </c>
      <c r="C48" s="18">
        <v>43</v>
      </c>
      <c r="D48" s="13" t="s">
        <v>38</v>
      </c>
      <c r="E48" s="20">
        <v>1274</v>
      </c>
      <c r="F48" s="11" t="s">
        <v>1054</v>
      </c>
      <c r="G48" s="11" t="s">
        <v>1055</v>
      </c>
      <c r="H48" s="11" t="s">
        <v>1056</v>
      </c>
      <c r="I48" s="11" t="s">
        <v>1057</v>
      </c>
      <c r="J48" s="11" t="s">
        <v>1058</v>
      </c>
      <c r="K48" s="25" t="s">
        <v>1059</v>
      </c>
      <c r="L48" s="23"/>
      <c r="M48" s="23"/>
      <c r="N48" s="23" t="s">
        <v>100</v>
      </c>
      <c r="O48" s="23" t="s">
        <v>1060</v>
      </c>
      <c r="P48" s="23" t="s">
        <v>1061</v>
      </c>
      <c r="Q48" s="23" t="s">
        <v>74</v>
      </c>
      <c r="R48" s="23" t="s">
        <v>1062</v>
      </c>
      <c r="S48" s="26" t="s">
        <v>1063</v>
      </c>
      <c r="T48" s="26" t="s">
        <v>1064</v>
      </c>
      <c r="U48" s="27">
        <v>26.7782426778243</v>
      </c>
      <c r="V48" s="26" t="s">
        <v>1065</v>
      </c>
      <c r="W48" s="23" t="s">
        <v>1066</v>
      </c>
      <c r="X48" s="23" t="s">
        <v>1067</v>
      </c>
      <c r="Y48" s="28" t="s">
        <v>1068</v>
      </c>
      <c r="Z48" s="8">
        <v>38.01</v>
      </c>
      <c r="AA48" s="8">
        <v>15.35</v>
      </c>
      <c r="AB48" s="8">
        <v>28.98</v>
      </c>
      <c r="AC48" s="8">
        <v>90.8</v>
      </c>
      <c r="AD48" s="8">
        <v>51.25</v>
      </c>
      <c r="AE48" s="8">
        <v>3.24</v>
      </c>
      <c r="AF48" s="8">
        <v>17.31</v>
      </c>
      <c r="AG48" s="8">
        <v>4.29</v>
      </c>
      <c r="AH48" s="8">
        <v>43.75</v>
      </c>
      <c r="AI48" s="8">
        <v>152</v>
      </c>
      <c r="AJ48" s="8">
        <v>124.42</v>
      </c>
      <c r="AK48" s="8">
        <v>18.96</v>
      </c>
      <c r="AL48" s="8">
        <v>7.74</v>
      </c>
      <c r="AM48" s="8">
        <v>19.57</v>
      </c>
    </row>
    <row r="49" spans="1:39">
      <c r="A49" s="1">
        <v>48</v>
      </c>
      <c r="B49" s="11" t="s">
        <v>37</v>
      </c>
      <c r="C49" s="18">
        <v>46</v>
      </c>
      <c r="D49" s="13" t="s">
        <v>38</v>
      </c>
      <c r="E49" s="19">
        <v>510</v>
      </c>
      <c r="F49" s="11" t="s">
        <v>1069</v>
      </c>
      <c r="G49" s="11" t="s">
        <v>1070</v>
      </c>
      <c r="H49" s="11" t="s">
        <v>1071</v>
      </c>
      <c r="I49" s="11" t="s">
        <v>1072</v>
      </c>
      <c r="J49" s="11" t="s">
        <v>51</v>
      </c>
      <c r="K49" s="25" t="s">
        <v>1073</v>
      </c>
      <c r="L49" s="23"/>
      <c r="M49" s="23"/>
      <c r="N49" s="23" t="s">
        <v>100</v>
      </c>
      <c r="O49" s="23" t="s">
        <v>1074</v>
      </c>
      <c r="P49" s="23" t="s">
        <v>1075</v>
      </c>
      <c r="Q49" s="23" t="s">
        <v>74</v>
      </c>
      <c r="R49" s="23" t="s">
        <v>1076</v>
      </c>
      <c r="S49" s="26" t="s">
        <v>1077</v>
      </c>
      <c r="T49" s="26" t="s">
        <v>1078</v>
      </c>
      <c r="U49" s="27">
        <v>13.3140376266281</v>
      </c>
      <c r="V49" s="26" t="s">
        <v>1079</v>
      </c>
      <c r="W49" s="23" t="s">
        <v>1080</v>
      </c>
      <c r="X49" s="23" t="s">
        <v>1081</v>
      </c>
      <c r="Y49" s="28" t="s">
        <v>1082</v>
      </c>
      <c r="Z49" s="8">
        <v>807.55</v>
      </c>
      <c r="AA49" s="8">
        <v>14.54</v>
      </c>
      <c r="AB49" s="8">
        <v>34.13</v>
      </c>
      <c r="AC49" s="8">
        <v>28.8</v>
      </c>
      <c r="AD49" s="8">
        <v>131.63</v>
      </c>
      <c r="AE49" s="8">
        <v>404.42</v>
      </c>
      <c r="AF49" s="8">
        <v>19.21</v>
      </c>
      <c r="AG49" s="8">
        <v>3.03</v>
      </c>
      <c r="AH49" s="8">
        <v>38.97</v>
      </c>
      <c r="AI49" s="8">
        <v>10.63</v>
      </c>
      <c r="AJ49" s="8">
        <v>27.34</v>
      </c>
      <c r="AK49" s="8">
        <v>6.88</v>
      </c>
      <c r="AL49" s="8">
        <v>3.52</v>
      </c>
      <c r="AM49" s="8">
        <v>20.32</v>
      </c>
    </row>
    <row r="50" spans="1:39">
      <c r="A50" s="1">
        <v>49</v>
      </c>
      <c r="B50" s="11" t="s">
        <v>37</v>
      </c>
      <c r="C50" s="18">
        <v>54</v>
      </c>
      <c r="D50" s="13" t="s">
        <v>38</v>
      </c>
      <c r="E50" s="20">
        <v>244</v>
      </c>
      <c r="F50" s="11" t="s">
        <v>1083</v>
      </c>
      <c r="G50" s="11" t="s">
        <v>1084</v>
      </c>
      <c r="H50" s="11" t="s">
        <v>1085</v>
      </c>
      <c r="I50" s="11" t="s">
        <v>1086</v>
      </c>
      <c r="J50" s="11" t="s">
        <v>1087</v>
      </c>
      <c r="K50" s="25" t="s">
        <v>1088</v>
      </c>
      <c r="L50" s="23"/>
      <c r="M50" s="23"/>
      <c r="N50" s="23" t="s">
        <v>100</v>
      </c>
      <c r="O50" s="23" t="s">
        <v>1089</v>
      </c>
      <c r="P50" s="23" t="s">
        <v>1090</v>
      </c>
      <c r="Q50" s="23" t="s">
        <v>74</v>
      </c>
      <c r="R50" s="23" t="s">
        <v>1091</v>
      </c>
      <c r="S50" s="26" t="s">
        <v>1092</v>
      </c>
      <c r="T50" s="26" t="s">
        <v>1093</v>
      </c>
      <c r="U50" s="27">
        <v>26.3688760806916</v>
      </c>
      <c r="V50" s="26" t="s">
        <v>342</v>
      </c>
      <c r="W50" s="23" t="s">
        <v>1094</v>
      </c>
      <c r="X50" s="23" t="s">
        <v>60</v>
      </c>
      <c r="Y50" s="28" t="s">
        <v>1095</v>
      </c>
      <c r="Z50" s="8">
        <v>223</v>
      </c>
      <c r="AA50" s="8">
        <v>10.61</v>
      </c>
      <c r="AB50" s="8">
        <v>20.13</v>
      </c>
      <c r="AC50" s="8">
        <v>36.92</v>
      </c>
      <c r="AD50" s="8">
        <v>160.43</v>
      </c>
      <c r="AE50" s="8">
        <v>24.19</v>
      </c>
      <c r="AF50" s="8">
        <v>9.37</v>
      </c>
      <c r="AG50" s="8">
        <v>1.58</v>
      </c>
      <c r="AH50" s="8">
        <v>76.08</v>
      </c>
      <c r="AI50" s="8">
        <v>63.4</v>
      </c>
      <c r="AJ50" s="8">
        <v>37.21</v>
      </c>
      <c r="AK50" s="8">
        <v>25.98</v>
      </c>
      <c r="AL50" s="8">
        <v>21.16</v>
      </c>
      <c r="AM50" s="8">
        <v>14.29</v>
      </c>
    </row>
    <row r="51" spans="1:39">
      <c r="A51" s="1">
        <v>50</v>
      </c>
      <c r="B51" s="11" t="s">
        <v>37</v>
      </c>
      <c r="C51" s="18">
        <v>42</v>
      </c>
      <c r="D51" s="13" t="s">
        <v>38</v>
      </c>
      <c r="E51" s="20">
        <v>552</v>
      </c>
      <c r="F51" s="11" t="s">
        <v>1096</v>
      </c>
      <c r="G51" s="11" t="s">
        <v>1097</v>
      </c>
      <c r="H51" s="11" t="s">
        <v>1098</v>
      </c>
      <c r="I51" s="11" t="s">
        <v>1099</v>
      </c>
      <c r="J51" s="11" t="s">
        <v>1100</v>
      </c>
      <c r="K51" s="25" t="s">
        <v>1101</v>
      </c>
      <c r="L51" s="23"/>
      <c r="M51" s="23"/>
      <c r="N51" s="23" t="s">
        <v>100</v>
      </c>
      <c r="O51" s="23" t="s">
        <v>1102</v>
      </c>
      <c r="P51" s="23" t="s">
        <v>1103</v>
      </c>
      <c r="Q51" s="23" t="s">
        <v>74</v>
      </c>
      <c r="R51" s="23" t="s">
        <v>1104</v>
      </c>
      <c r="S51" s="26" t="s">
        <v>1105</v>
      </c>
      <c r="T51" s="26" t="s">
        <v>1106</v>
      </c>
      <c r="U51" s="27">
        <v>16.0220994475138</v>
      </c>
      <c r="V51" s="26" t="s">
        <v>1107</v>
      </c>
      <c r="W51" s="23" t="s">
        <v>1108</v>
      </c>
      <c r="X51" s="23" t="s">
        <v>1011</v>
      </c>
      <c r="Y51" s="30" t="s">
        <v>1109</v>
      </c>
      <c r="Z51" s="8">
        <v>32.35</v>
      </c>
      <c r="AA51" s="8">
        <v>10.45</v>
      </c>
      <c r="AB51" s="8">
        <v>30.1</v>
      </c>
      <c r="AC51" s="8">
        <v>11.09</v>
      </c>
      <c r="AD51" s="8">
        <v>133.67</v>
      </c>
      <c r="AE51" s="8">
        <v>5.15</v>
      </c>
      <c r="AF51" s="8">
        <v>10.85</v>
      </c>
      <c r="AG51" s="8">
        <v>1</v>
      </c>
      <c r="AH51" s="8">
        <v>150.01</v>
      </c>
      <c r="AI51" s="8">
        <v>26.53</v>
      </c>
      <c r="AJ51" s="8">
        <v>31.06</v>
      </c>
      <c r="AK51" s="8">
        <v>19.21</v>
      </c>
      <c r="AL51" s="8">
        <v>14</v>
      </c>
      <c r="AM51" s="8">
        <v>16.83</v>
      </c>
    </row>
    <row r="52" spans="1:39">
      <c r="A52" s="1">
        <v>51</v>
      </c>
      <c r="B52" s="11" t="s">
        <v>37</v>
      </c>
      <c r="C52" s="18">
        <v>74</v>
      </c>
      <c r="D52" s="13" t="s">
        <v>38</v>
      </c>
      <c r="E52" s="19">
        <v>1056</v>
      </c>
      <c r="F52" s="11" t="s">
        <v>1110</v>
      </c>
      <c r="G52" s="11" t="s">
        <v>1111</v>
      </c>
      <c r="H52" s="11" t="s">
        <v>290</v>
      </c>
      <c r="I52" s="11" t="s">
        <v>1112</v>
      </c>
      <c r="J52" s="11" t="s">
        <v>1113</v>
      </c>
      <c r="K52" s="25" t="s">
        <v>1114</v>
      </c>
      <c r="L52" s="23"/>
      <c r="M52" s="23"/>
      <c r="N52" s="23" t="s">
        <v>100</v>
      </c>
      <c r="O52" s="23" t="s">
        <v>1115</v>
      </c>
      <c r="P52" s="23" t="s">
        <v>1116</v>
      </c>
      <c r="Q52" s="23" t="s">
        <v>44</v>
      </c>
      <c r="R52" s="23" t="s">
        <v>1117</v>
      </c>
      <c r="S52" s="26" t="s">
        <v>1118</v>
      </c>
      <c r="T52" s="26" t="s">
        <v>1119</v>
      </c>
      <c r="U52" s="27">
        <v>13.4996331621423</v>
      </c>
      <c r="V52" s="26" t="s">
        <v>1120</v>
      </c>
      <c r="W52" s="23" t="s">
        <v>1121</v>
      </c>
      <c r="X52" s="23" t="s">
        <v>1122</v>
      </c>
      <c r="Y52" s="28" t="s">
        <v>1123</v>
      </c>
      <c r="Z52" s="8">
        <v>59.81</v>
      </c>
      <c r="AA52" s="8">
        <v>12.11</v>
      </c>
      <c r="AB52" s="8">
        <v>34.75</v>
      </c>
      <c r="AC52" s="8">
        <v>26.84</v>
      </c>
      <c r="AD52" s="8">
        <v>131.54</v>
      </c>
      <c r="AE52" s="8">
        <v>21.33</v>
      </c>
      <c r="AF52" s="8">
        <v>29.43</v>
      </c>
      <c r="AG52" s="8">
        <v>2.66</v>
      </c>
      <c r="AH52" s="8">
        <v>274.31</v>
      </c>
      <c r="AI52" s="8">
        <v>36.17</v>
      </c>
      <c r="AJ52" s="8">
        <v>118.35</v>
      </c>
      <c r="AK52" s="8">
        <v>9.37</v>
      </c>
      <c r="AL52" s="8">
        <v>6.57</v>
      </c>
      <c r="AM52" s="8">
        <v>27.82</v>
      </c>
    </row>
    <row r="53" spans="1:39">
      <c r="A53" s="1">
        <v>52</v>
      </c>
      <c r="B53" s="11" t="s">
        <v>150</v>
      </c>
      <c r="C53" s="18">
        <v>52</v>
      </c>
      <c r="D53" s="13" t="s">
        <v>38</v>
      </c>
      <c r="E53" s="19">
        <v>289</v>
      </c>
      <c r="F53" s="11" t="s">
        <v>1124</v>
      </c>
      <c r="G53" s="11" t="s">
        <v>1125</v>
      </c>
      <c r="H53" s="11" t="s">
        <v>1126</v>
      </c>
      <c r="I53" s="11" t="s">
        <v>1127</v>
      </c>
      <c r="J53" s="11" t="s">
        <v>1128</v>
      </c>
      <c r="K53" s="25" t="s">
        <v>1129</v>
      </c>
      <c r="L53" s="23"/>
      <c r="M53" s="23"/>
      <c r="N53" s="23" t="s">
        <v>100</v>
      </c>
      <c r="O53" s="23" t="s">
        <v>1130</v>
      </c>
      <c r="P53" s="23" t="s">
        <v>1131</v>
      </c>
      <c r="Q53" s="23" t="s">
        <v>44</v>
      </c>
      <c r="R53" s="23" t="s">
        <v>1132</v>
      </c>
      <c r="S53" s="26" t="s">
        <v>1133</v>
      </c>
      <c r="T53" s="26" t="s">
        <v>1134</v>
      </c>
      <c r="U53" s="27">
        <v>23.3211868818324</v>
      </c>
      <c r="V53" s="26" t="s">
        <v>1135</v>
      </c>
      <c r="W53" s="23" t="s">
        <v>1136</v>
      </c>
      <c r="X53" s="23" t="s">
        <v>45</v>
      </c>
      <c r="Y53" s="28" t="s">
        <v>1137</v>
      </c>
      <c r="Z53" s="8">
        <v>25.76</v>
      </c>
      <c r="AA53" s="8">
        <v>10.45</v>
      </c>
      <c r="AB53" s="8">
        <v>26.76</v>
      </c>
      <c r="AC53" s="8">
        <v>35.83</v>
      </c>
      <c r="AD53" s="8">
        <v>170.34</v>
      </c>
      <c r="AE53" s="8">
        <v>28.13</v>
      </c>
      <c r="AF53" s="8">
        <v>27.45</v>
      </c>
      <c r="AG53" s="8">
        <v>2.87</v>
      </c>
      <c r="AH53" s="8">
        <v>405.06</v>
      </c>
      <c r="AI53" s="8">
        <v>121</v>
      </c>
      <c r="AJ53" s="8">
        <v>152</v>
      </c>
      <c r="AK53" s="8">
        <v>10.85</v>
      </c>
      <c r="AL53" s="8">
        <v>18.22</v>
      </c>
      <c r="AM53" s="8">
        <v>18.14</v>
      </c>
    </row>
  </sheetData>
  <autoFilter ref="A1:AM53">
    <extLst/>
  </autoFilter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8"/>
  <sheetViews>
    <sheetView workbookViewId="0">
      <selection activeCell="B1" sqref="B1:H1"/>
    </sheetView>
  </sheetViews>
  <sheetFormatPr defaultColWidth="9" defaultRowHeight="14"/>
  <sheetData>
    <row r="1" spans="1:22">
      <c r="A1" s="1" t="s">
        <v>0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3" t="s">
        <v>22</v>
      </c>
      <c r="I1" s="7" t="s">
        <v>23</v>
      </c>
      <c r="J1" s="8" t="s">
        <v>24</v>
      </c>
      <c r="K1" s="8" t="s">
        <v>25</v>
      </c>
      <c r="L1" s="8" t="s">
        <v>26</v>
      </c>
      <c r="M1" s="8" t="s">
        <v>27</v>
      </c>
      <c r="N1" s="8" t="s">
        <v>28</v>
      </c>
      <c r="O1" s="8" t="s">
        <v>29</v>
      </c>
      <c r="P1" s="8" t="s">
        <v>30</v>
      </c>
      <c r="Q1" s="8" t="s">
        <v>31</v>
      </c>
      <c r="R1" s="8" t="s">
        <v>32</v>
      </c>
      <c r="S1" s="8" t="s">
        <v>33</v>
      </c>
      <c r="T1" s="8" t="s">
        <v>34</v>
      </c>
      <c r="U1" s="8" t="s">
        <v>35</v>
      </c>
      <c r="V1" s="8" t="s">
        <v>36</v>
      </c>
    </row>
    <row r="2" spans="1:22">
      <c r="A2" s="4">
        <v>1</v>
      </c>
      <c r="B2" s="4">
        <v>74.38</v>
      </c>
      <c r="C2" s="5">
        <v>1143</v>
      </c>
      <c r="D2" s="6">
        <v>25.14</v>
      </c>
      <c r="E2" s="5">
        <v>386</v>
      </c>
      <c r="F2" s="6">
        <v>43.57</v>
      </c>
      <c r="G2" s="5">
        <v>670</v>
      </c>
      <c r="H2" s="6">
        <v>1.73</v>
      </c>
      <c r="I2" s="6">
        <v>44.23</v>
      </c>
      <c r="J2" s="6">
        <v>17.51</v>
      </c>
      <c r="K2" s="6">
        <v>30.13</v>
      </c>
      <c r="L2" s="6">
        <v>8.8</v>
      </c>
      <c r="M2" s="6">
        <v>45.5</v>
      </c>
      <c r="N2" s="6">
        <v>4.46</v>
      </c>
      <c r="O2" s="6">
        <v>5.92</v>
      </c>
      <c r="P2" s="6">
        <v>0.76</v>
      </c>
      <c r="Q2" s="6">
        <v>14.11</v>
      </c>
      <c r="R2" s="6">
        <v>10.35</v>
      </c>
      <c r="S2" s="6">
        <v>18.33</v>
      </c>
      <c r="T2" s="6">
        <v>5.64</v>
      </c>
      <c r="U2" s="6">
        <v>4.9</v>
      </c>
      <c r="V2" s="6">
        <v>22.05</v>
      </c>
    </row>
    <row r="3" spans="1:22">
      <c r="A3" s="4">
        <v>2</v>
      </c>
      <c r="B3" s="4">
        <v>77.07</v>
      </c>
      <c r="C3" s="5">
        <v>1664</v>
      </c>
      <c r="D3" s="6">
        <v>31.94</v>
      </c>
      <c r="E3" s="5">
        <v>690</v>
      </c>
      <c r="F3" s="6">
        <v>41</v>
      </c>
      <c r="G3" s="5">
        <v>885</v>
      </c>
      <c r="H3" s="6">
        <v>1.28</v>
      </c>
      <c r="I3" s="6">
        <v>2.48</v>
      </c>
      <c r="J3" s="6">
        <v>12.29</v>
      </c>
      <c r="K3" s="6">
        <v>45.57</v>
      </c>
      <c r="L3" s="6">
        <v>20.57</v>
      </c>
      <c r="M3" s="6">
        <v>31.2</v>
      </c>
      <c r="N3" s="6">
        <v>0.74</v>
      </c>
      <c r="O3" s="6">
        <v>6.31</v>
      </c>
      <c r="P3" s="6">
        <v>0.63</v>
      </c>
      <c r="Q3" s="6">
        <v>8.86</v>
      </c>
      <c r="R3" s="6">
        <v>0.7</v>
      </c>
      <c r="S3" s="6">
        <v>1.92</v>
      </c>
      <c r="T3" s="6">
        <v>5.09</v>
      </c>
      <c r="U3" s="6">
        <v>0.22</v>
      </c>
      <c r="V3" s="6">
        <v>12.85</v>
      </c>
    </row>
    <row r="4" spans="1:22">
      <c r="A4" s="4">
        <v>3</v>
      </c>
      <c r="B4" s="4">
        <v>65.71</v>
      </c>
      <c r="C4" s="5">
        <v>1602</v>
      </c>
      <c r="D4" s="6">
        <v>20.92</v>
      </c>
      <c r="E4" s="5">
        <v>510</v>
      </c>
      <c r="F4" s="6">
        <v>42.52</v>
      </c>
      <c r="G4" s="5">
        <v>1036</v>
      </c>
      <c r="H4" s="6">
        <v>2.03</v>
      </c>
      <c r="I4" s="6">
        <v>0.94</v>
      </c>
      <c r="J4" s="6">
        <v>13.76</v>
      </c>
      <c r="K4" s="6">
        <v>38.97</v>
      </c>
      <c r="L4" s="6">
        <v>7.54</v>
      </c>
      <c r="M4" s="6">
        <v>17.29</v>
      </c>
      <c r="N4" s="6">
        <v>0.49</v>
      </c>
      <c r="O4" s="6">
        <v>4.65</v>
      </c>
      <c r="P4" s="6">
        <v>0.66</v>
      </c>
      <c r="Q4" s="6">
        <v>4.33</v>
      </c>
      <c r="R4" s="6">
        <v>0.57</v>
      </c>
      <c r="S4" s="6">
        <v>4.04</v>
      </c>
      <c r="T4" s="6">
        <v>7.34</v>
      </c>
      <c r="U4" s="6">
        <v>1.63</v>
      </c>
      <c r="V4" s="6">
        <v>17.84</v>
      </c>
    </row>
    <row r="5" spans="1:22">
      <c r="A5" s="4">
        <v>4</v>
      </c>
      <c r="B5" s="4">
        <v>75.93</v>
      </c>
      <c r="C5" s="5">
        <v>1284</v>
      </c>
      <c r="D5" s="6">
        <v>23.81</v>
      </c>
      <c r="E5" s="5">
        <v>403</v>
      </c>
      <c r="F5" s="6">
        <v>48.53</v>
      </c>
      <c r="G5" s="5">
        <v>821</v>
      </c>
      <c r="H5" s="6">
        <v>2.04</v>
      </c>
      <c r="I5" s="6">
        <v>48.91</v>
      </c>
      <c r="J5" s="6">
        <v>9.23</v>
      </c>
      <c r="K5" s="6">
        <v>44.1</v>
      </c>
      <c r="L5" s="6">
        <v>15.5</v>
      </c>
      <c r="M5" s="6">
        <v>29.62</v>
      </c>
      <c r="N5" s="6">
        <v>16.38</v>
      </c>
      <c r="O5" s="6">
        <v>8.37</v>
      </c>
      <c r="P5" s="6">
        <v>0.56</v>
      </c>
      <c r="Q5" s="6">
        <v>14.47</v>
      </c>
      <c r="R5" s="6">
        <v>0.46</v>
      </c>
      <c r="S5" s="6">
        <v>5.45</v>
      </c>
      <c r="T5" s="6">
        <v>5.98</v>
      </c>
      <c r="U5" s="6">
        <v>0.69</v>
      </c>
      <c r="V5" s="6">
        <v>14.03</v>
      </c>
    </row>
    <row r="6" spans="1:22">
      <c r="A6" s="4">
        <v>5</v>
      </c>
      <c r="B6" s="4">
        <v>74.34</v>
      </c>
      <c r="C6" s="5">
        <v>1201</v>
      </c>
      <c r="D6" s="6">
        <v>30.59</v>
      </c>
      <c r="E6" s="5">
        <v>494</v>
      </c>
      <c r="F6" s="6">
        <v>30.35</v>
      </c>
      <c r="G6" s="5">
        <v>490</v>
      </c>
      <c r="H6" s="6">
        <v>0.99</v>
      </c>
      <c r="I6" s="6">
        <v>0.94</v>
      </c>
      <c r="J6" s="6">
        <v>15.35</v>
      </c>
      <c r="K6" s="6">
        <v>31.44</v>
      </c>
      <c r="L6" s="6">
        <v>16.89</v>
      </c>
      <c r="M6" s="6">
        <v>20.61</v>
      </c>
      <c r="N6" s="6">
        <v>0.58</v>
      </c>
      <c r="O6" s="6">
        <v>5.75</v>
      </c>
      <c r="P6" s="6">
        <v>0.52</v>
      </c>
      <c r="Q6" s="6">
        <v>6.31</v>
      </c>
      <c r="R6" s="6">
        <v>5.18</v>
      </c>
      <c r="S6" s="6">
        <v>2.04</v>
      </c>
      <c r="T6" s="6">
        <v>5.25</v>
      </c>
      <c r="U6" s="6">
        <v>0.58</v>
      </c>
      <c r="V6" s="6">
        <v>16.45</v>
      </c>
    </row>
    <row r="7" spans="1:22">
      <c r="A7" s="4">
        <v>6</v>
      </c>
      <c r="B7" s="4">
        <v>73.18</v>
      </c>
      <c r="C7" s="5">
        <v>1305</v>
      </c>
      <c r="D7" s="6">
        <v>28.08</v>
      </c>
      <c r="E7" s="5">
        <v>501</v>
      </c>
      <c r="F7" s="6">
        <v>34.89</v>
      </c>
      <c r="G7" s="5">
        <v>622</v>
      </c>
      <c r="H7" s="6">
        <v>1.24</v>
      </c>
      <c r="I7" s="6">
        <v>2.48</v>
      </c>
      <c r="J7" s="6">
        <v>13.38</v>
      </c>
      <c r="K7" s="6">
        <v>37.26</v>
      </c>
      <c r="L7" s="6">
        <v>15.23</v>
      </c>
      <c r="M7" s="6">
        <v>17.29</v>
      </c>
      <c r="N7" s="6">
        <v>0.77</v>
      </c>
      <c r="O7" s="6">
        <v>5.64</v>
      </c>
      <c r="P7" s="6">
        <v>0.57</v>
      </c>
      <c r="Q7" s="6">
        <v>10.57</v>
      </c>
      <c r="R7" s="6">
        <v>9.79</v>
      </c>
      <c r="S7" s="6">
        <v>5.94</v>
      </c>
      <c r="T7" s="6">
        <v>6.48</v>
      </c>
      <c r="U7" s="6">
        <v>0.69</v>
      </c>
      <c r="V7" s="6">
        <v>13.03</v>
      </c>
    </row>
    <row r="8" spans="1:22">
      <c r="A8" s="4">
        <v>7</v>
      </c>
      <c r="B8" s="4">
        <v>72.03</v>
      </c>
      <c r="C8" s="5">
        <v>1253</v>
      </c>
      <c r="D8" s="6">
        <v>28.08</v>
      </c>
      <c r="E8" s="5">
        <v>489</v>
      </c>
      <c r="F8" s="6">
        <v>38.79</v>
      </c>
      <c r="G8" s="5">
        <v>675</v>
      </c>
      <c r="H8" s="6">
        <v>1.38</v>
      </c>
      <c r="I8" s="6">
        <v>0.1</v>
      </c>
      <c r="J8" s="6">
        <v>18.9</v>
      </c>
      <c r="K8" s="6">
        <v>27.98</v>
      </c>
      <c r="L8" s="6">
        <v>16.32</v>
      </c>
      <c r="M8" s="6">
        <v>18.88</v>
      </c>
      <c r="N8" s="6">
        <v>0.45</v>
      </c>
      <c r="O8" s="6">
        <v>5.09</v>
      </c>
      <c r="P8" s="6">
        <v>0.39</v>
      </c>
      <c r="Q8" s="6">
        <v>5.71</v>
      </c>
      <c r="R8" s="6">
        <v>0.07</v>
      </c>
      <c r="S8" s="6">
        <v>3.49</v>
      </c>
      <c r="T8" s="6">
        <v>7.8</v>
      </c>
      <c r="U8" s="6">
        <v>0.49</v>
      </c>
      <c r="V8" s="6">
        <v>6.87</v>
      </c>
    </row>
    <row r="9" spans="1:22">
      <c r="A9" s="4">
        <v>8</v>
      </c>
      <c r="B9" s="4">
        <v>79.96</v>
      </c>
      <c r="C9" s="5">
        <v>3535</v>
      </c>
      <c r="D9" s="6">
        <v>16.65</v>
      </c>
      <c r="E9" s="5">
        <v>736</v>
      </c>
      <c r="F9" s="6">
        <v>51.2</v>
      </c>
      <c r="G9" s="5">
        <v>2263</v>
      </c>
      <c r="H9" s="6">
        <v>3.08</v>
      </c>
      <c r="I9" s="6">
        <v>0.67</v>
      </c>
      <c r="J9" s="6">
        <v>11.26</v>
      </c>
      <c r="K9" s="6">
        <v>35.57</v>
      </c>
      <c r="L9" s="6">
        <v>13.86</v>
      </c>
      <c r="M9" s="6">
        <v>28.85</v>
      </c>
      <c r="N9" s="6">
        <v>0.47</v>
      </c>
      <c r="O9" s="6">
        <v>7.34</v>
      </c>
      <c r="P9" s="6">
        <v>0.72</v>
      </c>
      <c r="Q9" s="6">
        <v>4.91</v>
      </c>
      <c r="R9" s="6">
        <v>1.06</v>
      </c>
      <c r="S9" s="6">
        <v>5.1</v>
      </c>
      <c r="T9" s="6">
        <v>6.09</v>
      </c>
      <c r="U9" s="6">
        <v>0.27</v>
      </c>
      <c r="V9" s="6">
        <v>11.78</v>
      </c>
    </row>
    <row r="10" spans="1:22">
      <c r="A10" s="4">
        <v>9</v>
      </c>
      <c r="B10" s="4">
        <v>74.83</v>
      </c>
      <c r="C10" s="5">
        <v>1644</v>
      </c>
      <c r="D10" s="6">
        <v>23.59</v>
      </c>
      <c r="E10" s="5">
        <v>518</v>
      </c>
      <c r="F10" s="6">
        <v>46.27</v>
      </c>
      <c r="G10" s="5">
        <v>1017</v>
      </c>
      <c r="H10" s="6">
        <v>1.96</v>
      </c>
      <c r="I10" s="6">
        <v>3.36</v>
      </c>
      <c r="J10" s="6">
        <v>19.38</v>
      </c>
      <c r="K10" s="6">
        <v>31.1</v>
      </c>
      <c r="L10" s="6">
        <v>14.22</v>
      </c>
      <c r="M10" s="6">
        <v>32.81</v>
      </c>
      <c r="N10" s="6">
        <v>0.47</v>
      </c>
      <c r="O10" s="6">
        <v>5.98</v>
      </c>
      <c r="P10" s="6">
        <v>0.61</v>
      </c>
      <c r="Q10" s="6">
        <v>12.13</v>
      </c>
      <c r="R10" s="6">
        <v>5.18</v>
      </c>
      <c r="S10" s="6">
        <v>4.04</v>
      </c>
      <c r="T10" s="6">
        <v>5.92</v>
      </c>
      <c r="U10" s="6">
        <v>0.55</v>
      </c>
      <c r="V10" s="6">
        <v>11.92</v>
      </c>
    </row>
    <row r="11" spans="1:22">
      <c r="A11" s="4">
        <v>10</v>
      </c>
      <c r="B11" s="4">
        <v>75.17</v>
      </c>
      <c r="C11" s="5">
        <v>2457</v>
      </c>
      <c r="D11" s="6">
        <v>33.94</v>
      </c>
      <c r="E11" s="5">
        <v>1109</v>
      </c>
      <c r="F11" s="6">
        <v>29.67</v>
      </c>
      <c r="G11" s="5">
        <v>970</v>
      </c>
      <c r="H11" s="6">
        <v>0.87</v>
      </c>
      <c r="I11" s="6">
        <v>0.39</v>
      </c>
      <c r="J11" s="6">
        <v>9.38</v>
      </c>
      <c r="K11" s="6">
        <v>40.13</v>
      </c>
      <c r="L11" s="6">
        <v>3.99</v>
      </c>
      <c r="M11" s="6">
        <v>23.13</v>
      </c>
      <c r="N11" s="6">
        <v>0.45</v>
      </c>
      <c r="O11" s="6">
        <v>5.25</v>
      </c>
      <c r="P11" s="6">
        <v>0.42</v>
      </c>
      <c r="Q11" s="6">
        <v>9.2</v>
      </c>
      <c r="R11" s="6">
        <v>1.87</v>
      </c>
      <c r="S11" s="6">
        <v>11.58</v>
      </c>
      <c r="T11" s="6">
        <v>6.31</v>
      </c>
      <c r="U11" s="6">
        <v>0.44</v>
      </c>
      <c r="V11" s="6">
        <v>19.37</v>
      </c>
    </row>
    <row r="12" spans="1:22">
      <c r="A12" s="4">
        <v>11</v>
      </c>
      <c r="B12" s="4">
        <v>64.52</v>
      </c>
      <c r="C12" s="5">
        <v>2149</v>
      </c>
      <c r="D12" s="6">
        <v>18.19</v>
      </c>
      <c r="E12" s="5">
        <v>606</v>
      </c>
      <c r="F12" s="6">
        <v>39.78</v>
      </c>
      <c r="G12" s="5">
        <v>1325</v>
      </c>
      <c r="H12" s="6">
        <v>2.19</v>
      </c>
      <c r="I12" s="6">
        <v>44.23</v>
      </c>
      <c r="J12" s="6">
        <v>9.98</v>
      </c>
      <c r="K12" s="6">
        <v>26.24</v>
      </c>
      <c r="L12" s="6">
        <v>12.4</v>
      </c>
      <c r="M12" s="6">
        <v>57.06</v>
      </c>
      <c r="N12" s="6">
        <v>0.9</v>
      </c>
      <c r="O12" s="6">
        <v>6.48</v>
      </c>
      <c r="P12" s="6">
        <v>0.56</v>
      </c>
      <c r="Q12" s="6">
        <v>7.91</v>
      </c>
      <c r="R12" s="6">
        <v>1.87</v>
      </c>
      <c r="S12" s="6">
        <v>10.4</v>
      </c>
      <c r="T12" s="6">
        <v>4.65</v>
      </c>
      <c r="U12" s="6">
        <v>0.93</v>
      </c>
      <c r="V12" s="6">
        <v>10.66</v>
      </c>
    </row>
    <row r="13" spans="1:22">
      <c r="A13" s="4">
        <v>12</v>
      </c>
      <c r="B13" s="4">
        <v>74.51</v>
      </c>
      <c r="C13" s="5">
        <v>2664</v>
      </c>
      <c r="D13" s="6">
        <v>26.04</v>
      </c>
      <c r="E13" s="5">
        <v>931</v>
      </c>
      <c r="F13" s="6">
        <v>37.6</v>
      </c>
      <c r="G13" s="5">
        <v>1345</v>
      </c>
      <c r="H13" s="6">
        <v>1.44</v>
      </c>
      <c r="I13" s="6">
        <v>0.47</v>
      </c>
      <c r="J13" s="6">
        <v>17.06</v>
      </c>
      <c r="K13" s="6">
        <v>33.8</v>
      </c>
      <c r="L13" s="6">
        <v>9.92</v>
      </c>
      <c r="M13" s="6">
        <v>44.37</v>
      </c>
      <c r="N13" s="6">
        <v>0.57</v>
      </c>
      <c r="O13" s="6">
        <v>7.8</v>
      </c>
      <c r="P13" s="6">
        <v>0.38</v>
      </c>
      <c r="Q13" s="6">
        <v>27.82</v>
      </c>
      <c r="R13" s="6">
        <v>1.28</v>
      </c>
      <c r="S13" s="6">
        <v>10.4</v>
      </c>
      <c r="T13" s="6">
        <v>7.11</v>
      </c>
      <c r="U13" s="6">
        <v>0.55</v>
      </c>
      <c r="V13" s="6">
        <v>20.3</v>
      </c>
    </row>
    <row r="14" spans="1:22">
      <c r="A14" s="4">
        <v>13</v>
      </c>
      <c r="B14" s="4">
        <v>75.62</v>
      </c>
      <c r="C14" s="5">
        <v>1866</v>
      </c>
      <c r="D14" s="6">
        <v>23.86</v>
      </c>
      <c r="E14" s="5">
        <v>589</v>
      </c>
      <c r="F14" s="6">
        <v>47.61</v>
      </c>
      <c r="G14" s="5">
        <v>1175</v>
      </c>
      <c r="H14" s="6">
        <v>2</v>
      </c>
      <c r="I14" s="6">
        <v>0.94</v>
      </c>
      <c r="J14" s="6">
        <v>15.15</v>
      </c>
      <c r="K14" s="6">
        <v>41.04</v>
      </c>
      <c r="L14" s="6">
        <v>16.6</v>
      </c>
      <c r="M14" s="6">
        <v>32.81</v>
      </c>
      <c r="N14" s="6">
        <v>0.49</v>
      </c>
      <c r="O14" s="6">
        <v>6.09</v>
      </c>
      <c r="P14" s="6">
        <v>0.34</v>
      </c>
      <c r="Q14" s="6">
        <v>9.44</v>
      </c>
      <c r="R14" s="6">
        <v>1.28</v>
      </c>
      <c r="S14" s="6">
        <v>5.82</v>
      </c>
      <c r="T14" s="6">
        <v>5.42</v>
      </c>
      <c r="U14" s="6">
        <v>0.41</v>
      </c>
      <c r="V14" s="6">
        <v>12.85</v>
      </c>
    </row>
    <row r="15" spans="1:22">
      <c r="A15" s="4">
        <v>14</v>
      </c>
      <c r="B15" s="4">
        <v>64.39</v>
      </c>
      <c r="C15" s="5">
        <v>2253</v>
      </c>
      <c r="D15" s="6">
        <v>29.57</v>
      </c>
      <c r="E15" s="5">
        <v>1035</v>
      </c>
      <c r="F15" s="6">
        <v>30.48</v>
      </c>
      <c r="G15" s="5">
        <v>1066</v>
      </c>
      <c r="H15" s="6">
        <v>1.03</v>
      </c>
      <c r="I15" s="6">
        <v>0.47</v>
      </c>
      <c r="J15" s="6">
        <v>20.36</v>
      </c>
      <c r="K15" s="6">
        <v>38.9</v>
      </c>
      <c r="L15" s="6">
        <v>23.8</v>
      </c>
      <c r="M15" s="6">
        <v>28.85</v>
      </c>
      <c r="N15" s="6">
        <v>0.32</v>
      </c>
      <c r="O15" s="6">
        <v>7.11</v>
      </c>
      <c r="P15" s="6">
        <v>0.66</v>
      </c>
      <c r="Q15" s="6">
        <v>20.06</v>
      </c>
      <c r="R15" s="6">
        <v>8.24</v>
      </c>
      <c r="S15" s="6">
        <v>2.92</v>
      </c>
      <c r="T15" s="6">
        <v>5.86</v>
      </c>
      <c r="U15" s="6">
        <v>0.46</v>
      </c>
      <c r="V15" s="6">
        <v>11.2</v>
      </c>
    </row>
    <row r="16" spans="1:22">
      <c r="A16" s="4">
        <v>15</v>
      </c>
      <c r="B16" s="4">
        <v>68.23</v>
      </c>
      <c r="C16" s="5">
        <v>1581</v>
      </c>
      <c r="D16" s="6">
        <v>27.06</v>
      </c>
      <c r="E16" s="5">
        <v>627</v>
      </c>
      <c r="F16" s="6">
        <v>37.19</v>
      </c>
      <c r="G16" s="5">
        <v>862</v>
      </c>
      <c r="H16" s="6">
        <v>1.37</v>
      </c>
      <c r="I16" s="6">
        <v>115.02</v>
      </c>
      <c r="J16" s="6">
        <v>10.29</v>
      </c>
      <c r="K16" s="6">
        <v>27.74</v>
      </c>
      <c r="L16" s="6">
        <v>7.8</v>
      </c>
      <c r="M16" s="6">
        <v>17.29</v>
      </c>
      <c r="N16" s="6">
        <v>4.01</v>
      </c>
      <c r="O16" s="6">
        <v>5.42</v>
      </c>
      <c r="P16" s="6">
        <v>0.78</v>
      </c>
      <c r="Q16" s="6">
        <v>11.83</v>
      </c>
      <c r="R16" s="6">
        <v>2.24</v>
      </c>
      <c r="S16" s="6">
        <v>6.2</v>
      </c>
      <c r="T16" s="6">
        <v>5.98</v>
      </c>
      <c r="U16" s="6">
        <v>37.21</v>
      </c>
      <c r="V16" s="6">
        <v>7.13</v>
      </c>
    </row>
    <row r="17" spans="1:22">
      <c r="A17" s="4">
        <v>16</v>
      </c>
      <c r="B17" s="4">
        <v>76.91</v>
      </c>
      <c r="C17" s="5">
        <v>2620</v>
      </c>
      <c r="D17" s="6">
        <v>31.8</v>
      </c>
      <c r="E17" s="5">
        <v>1083</v>
      </c>
      <c r="F17" s="6">
        <v>32.57</v>
      </c>
      <c r="G17" s="5">
        <v>1109</v>
      </c>
      <c r="H17" s="6">
        <v>1.02</v>
      </c>
      <c r="I17" s="6">
        <v>0.79</v>
      </c>
      <c r="J17" s="6">
        <v>17.06</v>
      </c>
      <c r="K17" s="6">
        <v>40.97</v>
      </c>
      <c r="L17" s="6">
        <v>12.4</v>
      </c>
      <c r="M17" s="6">
        <v>34.51</v>
      </c>
      <c r="N17" s="6">
        <v>1.18</v>
      </c>
      <c r="O17" s="6">
        <v>5.86</v>
      </c>
      <c r="P17" s="6">
        <v>0.52</v>
      </c>
      <c r="Q17" s="6">
        <v>8.32</v>
      </c>
      <c r="R17" s="6">
        <v>0.7</v>
      </c>
      <c r="S17" s="6">
        <v>6.77</v>
      </c>
      <c r="T17" s="6">
        <v>5.25</v>
      </c>
      <c r="U17" s="6">
        <v>0.34</v>
      </c>
      <c r="V17" s="6">
        <v>16.12</v>
      </c>
    </row>
    <row r="18" spans="14:14">
      <c r="N18" s="9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BsAg negative patients</vt:lpstr>
      <vt:lpstr>HBsAg positive patients</vt:lpstr>
      <vt:lpstr>healthy control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香香</cp:lastModifiedBy>
  <dcterms:created xsi:type="dcterms:W3CDTF">2023-03-20T03:35:00Z</dcterms:created>
  <dcterms:modified xsi:type="dcterms:W3CDTF">2023-08-01T17:28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332A69456D448DA323E1F300635C26</vt:lpwstr>
  </property>
  <property fmtid="{D5CDD505-2E9C-101B-9397-08002B2CF9AE}" pid="3" name="KSOProductBuildVer">
    <vt:lpwstr>2052-11.1.0.14309</vt:lpwstr>
  </property>
</Properties>
</file>